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9"/>
  <workbookPr/>
  <mc:AlternateContent xmlns:mc="http://schemas.openxmlformats.org/markup-compatibility/2006">
    <mc:Choice Requires="x15">
      <x15ac:absPath xmlns:x15ac="http://schemas.microsoft.com/office/spreadsheetml/2010/11/ac" url="/Users/liwen/Desktop/TANGlab/Three generations of sequencing/文章/20210522/20210524/20210604/0607/"/>
    </mc:Choice>
  </mc:AlternateContent>
  <xr:revisionPtr revIDLastSave="0" documentId="13_ncr:1_{611C77FC-65B2-8A4C-AB9F-964E84BF9407}" xr6:coauthVersionLast="47" xr6:coauthVersionMax="47" xr10:uidLastSave="{00000000-0000-0000-0000-000000000000}"/>
  <bookViews>
    <workbookView xWindow="3200" yWindow="840" windowWidth="25600" windowHeight="15460" activeTab="1" xr2:uid="{00000000-000D-0000-FFFF-FFFF00000000}"/>
  </bookViews>
  <sheets>
    <sheet name="K562" sheetId="3" r:id="rId1"/>
    <sheet name="CRC" sheetId="4" r:id="rId2"/>
  </sheets>
  <definedNames>
    <definedName name="CRC_ca.coverage" localSheetId="1">CRC!$A$2:$A$98</definedName>
  </definedNames>
  <calcPr calcId="191029"/>
</workbook>
</file>

<file path=xl/calcChain.xml><?xml version="1.0" encoding="utf-8"?>
<calcChain xmlns="http://schemas.openxmlformats.org/spreadsheetml/2006/main">
  <c r="F3" i="4" l="1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2" i="4"/>
  <c r="F111" i="3" l="1"/>
  <c r="F110" i="3"/>
  <c r="F3" i="3" l="1"/>
  <c r="F2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FFE5F3D-9866-CA49-96E0-8AF292B36D2E}" name="CRC-ca.coverage" type="6" refreshedVersion="6" background="1" saveData="1">
    <textPr codePage="10008" sourceFile="/Users/liwen/Desktop/TANGlab/Three generations of sequencing/文章/20201123 data/K562扣除/CRC-ca.coverage.txt">
      <textFields>
        <textField/>
      </textFields>
    </textPr>
  </connection>
</connections>
</file>

<file path=xl/sharedStrings.xml><?xml version="1.0" encoding="utf-8"?>
<sst xmlns="http://schemas.openxmlformats.org/spreadsheetml/2006/main" count="640" uniqueCount="224">
  <si>
    <t>Sample name</t>
  </si>
  <si>
    <t>Amplication method</t>
  </si>
  <si>
    <t>Mean read length (bp)</t>
  </si>
  <si>
    <t>No.of total reads</t>
  </si>
  <si>
    <t>No.of mapped reads</t>
  </si>
  <si>
    <t>mapping ratio</t>
  </si>
  <si>
    <t>GC content</t>
  </si>
  <si>
    <t>Genome coverage</t>
  </si>
  <si>
    <t>Sequencing platform</t>
  </si>
  <si>
    <t>Bulk K562_c1</t>
  </si>
  <si>
    <t>None</t>
  </si>
  <si>
    <t>150bp*2</t>
  </si>
  <si>
    <t>illumina Nova-seq</t>
  </si>
  <si>
    <t>Bulk K562_c2</t>
  </si>
  <si>
    <t>PB.K562_c1_1</t>
  </si>
  <si>
    <t>Pacbio sequel II</t>
  </si>
  <si>
    <t>PB.K562_c1_2</t>
  </si>
  <si>
    <t>PB.K562_c1_3</t>
  </si>
  <si>
    <t>PB.K562_c1_4</t>
  </si>
  <si>
    <t>PB.K562_c1_5</t>
  </si>
  <si>
    <t>PB.K562_c1_6</t>
  </si>
  <si>
    <t>PB.K562_c1_7</t>
  </si>
  <si>
    <t>PB.K562_c1_8</t>
  </si>
  <si>
    <t>PB.K562_c1_9</t>
  </si>
  <si>
    <t>PB.K562_c1_10</t>
  </si>
  <si>
    <t>PB.K562_c1_11</t>
  </si>
  <si>
    <t>PB.K562_c1_14</t>
  </si>
  <si>
    <t>PB.K562_c1_15</t>
  </si>
  <si>
    <t>PB.K562_c1_16</t>
  </si>
  <si>
    <t>PB.K562_c1_17</t>
  </si>
  <si>
    <t>PB.K562_c1_19</t>
  </si>
  <si>
    <t>PB.K562_c1_20</t>
  </si>
  <si>
    <t>PB.K562_c1_21</t>
  </si>
  <si>
    <t>PB.K562_c1_22</t>
  </si>
  <si>
    <t>PB.K562_c1_23</t>
  </si>
  <si>
    <t>PB.K562_c1_24</t>
  </si>
  <si>
    <t>PB.K562_c1_25</t>
  </si>
  <si>
    <t>PB.K562_c1_26</t>
  </si>
  <si>
    <t>PB.K562_c1_27</t>
  </si>
  <si>
    <t>PB.K562_c1_29</t>
  </si>
  <si>
    <t>PB.K562_c1_30</t>
  </si>
  <si>
    <t>PB.K562_c1_31</t>
  </si>
  <si>
    <t>PB.K562_c1_32</t>
  </si>
  <si>
    <t>PB.K562_c1_33</t>
  </si>
  <si>
    <t>PB.K562_c1_34</t>
  </si>
  <si>
    <t>PB.K562_c1_35</t>
  </si>
  <si>
    <t>PB.K562_c1_36</t>
  </si>
  <si>
    <t>PB.K562_c1_37</t>
  </si>
  <si>
    <t>PB.K562_c1_38</t>
  </si>
  <si>
    <t>PB.K562_c1_39</t>
  </si>
  <si>
    <t>PB.K562_c1_40</t>
  </si>
  <si>
    <t>PB.K562_c1_41</t>
  </si>
  <si>
    <t>PB.K562_c1_45</t>
  </si>
  <si>
    <t>PB.K562_c1_46</t>
  </si>
  <si>
    <t>PB.K562_c1_47</t>
  </si>
  <si>
    <t>PB.K562_c1_48</t>
  </si>
  <si>
    <t>PB.K562_c1_49</t>
  </si>
  <si>
    <t>PB.K562_c1_50</t>
  </si>
  <si>
    <t>PB.K562_c1_52</t>
  </si>
  <si>
    <t>PB.K562_c2_1</t>
  </si>
  <si>
    <t>PB.K562_c2_2</t>
  </si>
  <si>
    <t>PB.K562_c2_3</t>
  </si>
  <si>
    <t>PB.K562_c2_4</t>
  </si>
  <si>
    <t>PB.K562_c2_5</t>
  </si>
  <si>
    <t>PB.K562_c2_6</t>
  </si>
  <si>
    <t>PB.K562_c2_7</t>
  </si>
  <si>
    <t>PB.K562_c2_8</t>
  </si>
  <si>
    <t>PB.K562_c2_9</t>
  </si>
  <si>
    <t>PB.K562_c2_10</t>
  </si>
  <si>
    <t>PB.K562_c2_13</t>
  </si>
  <si>
    <t>PB.K562_c2_14</t>
  </si>
  <si>
    <t>PB.K562_c2_15</t>
  </si>
  <si>
    <t>PB.K562_c2_16</t>
  </si>
  <si>
    <t>PB.K562_c2_17</t>
  </si>
  <si>
    <t>PB.K562_c2_18</t>
  </si>
  <si>
    <t>PB.K562_c2_19</t>
  </si>
  <si>
    <t>PB.K562_c2_20</t>
  </si>
  <si>
    <t>PB.K562_c2_21</t>
  </si>
  <si>
    <t>PB.K562_c2_22</t>
  </si>
  <si>
    <t>PB.K562_c2_23</t>
  </si>
  <si>
    <t>PB.K562_c2_24</t>
  </si>
  <si>
    <t>PB.K562_c2_25</t>
  </si>
  <si>
    <t>PB.K562_c2_26</t>
  </si>
  <si>
    <t>PB.K562_c2_27</t>
  </si>
  <si>
    <t>PB.K562_c2_29</t>
  </si>
  <si>
    <t>PB.K562_c2_30</t>
  </si>
  <si>
    <t>PB.K562_c2_31</t>
  </si>
  <si>
    <t>PB.K562_c2_32</t>
  </si>
  <si>
    <t>PB.K562_c2_33</t>
  </si>
  <si>
    <t>PB.K562_c2_34</t>
  </si>
  <si>
    <t>PB.K562_c2_35</t>
  </si>
  <si>
    <t>PB.K562_c2_36</t>
  </si>
  <si>
    <t>PB.K562_c2_37</t>
  </si>
  <si>
    <t>PB.K562_c2_39</t>
  </si>
  <si>
    <t>PB.K562_c2_40</t>
  </si>
  <si>
    <t>PB.K562_c2_41</t>
  </si>
  <si>
    <t>PB.K562_c2_42</t>
  </si>
  <si>
    <t>PB.K562_c2_43</t>
  </si>
  <si>
    <t>PB.K562_c2_45</t>
  </si>
  <si>
    <t>PB.K562_c2_46</t>
  </si>
  <si>
    <t>PB.K562_c2_47</t>
  </si>
  <si>
    <t>PB.K562_c2_48</t>
  </si>
  <si>
    <t>PB.K562_c2_49</t>
  </si>
  <si>
    <t>PB.K562_c2_50</t>
  </si>
  <si>
    <t>PB.K562_c2_51</t>
  </si>
  <si>
    <t>PB.K562_c2_52</t>
  </si>
  <si>
    <t>PB.HEK293T_1</t>
  </si>
  <si>
    <t>PB.HEK293T_2</t>
  </si>
  <si>
    <t>PB.HEK293T_3</t>
  </si>
  <si>
    <t>PB.HEK293T_4</t>
  </si>
  <si>
    <t>PB.HEK293T_5</t>
  </si>
  <si>
    <t>PB.HEK293T_6</t>
  </si>
  <si>
    <t>PB.HEK293T_7</t>
  </si>
  <si>
    <t>PB.HEK293T_9</t>
  </si>
  <si>
    <t>PB.HEK293T_10</t>
  </si>
  <si>
    <t>PB.HEK293T_11</t>
  </si>
  <si>
    <t>PB.HEK293T_12</t>
  </si>
  <si>
    <t>PB.HEK293T_13</t>
  </si>
  <si>
    <t>PB.HEK293T_14</t>
  </si>
  <si>
    <t>PB.HEK293T_15</t>
  </si>
  <si>
    <t>PB.HEK293T_16</t>
  </si>
  <si>
    <t>PB.K562_c1_bulk</t>
  </si>
  <si>
    <t>PB.K562_c2_bulk</t>
  </si>
  <si>
    <t>Pacbio sequel II</t>
    <phoneticPr fontId="2" type="noConversion"/>
  </si>
  <si>
    <t>Pacbio CLR</t>
    <phoneticPr fontId="2" type="noConversion"/>
  </si>
  <si>
    <t>PB.CRC_ca1_2</t>
  </si>
  <si>
    <t>PB.CRC_ca1_3</t>
  </si>
  <si>
    <t>PB.CRC_ca1_4</t>
  </si>
  <si>
    <t>PB.CRC_ca1_5</t>
  </si>
  <si>
    <t>PB.CRC_ca1_6</t>
  </si>
  <si>
    <t>PB.CRC_ca1_7</t>
  </si>
  <si>
    <t>PB.CRC_ca1_9</t>
  </si>
  <si>
    <t>PB.CRC_ca1_11</t>
  </si>
  <si>
    <t>PB.CRC_ca1_14</t>
  </si>
  <si>
    <t>PB.CRC_ca1_15</t>
  </si>
  <si>
    <t>PB.CRC_ca1_16</t>
  </si>
  <si>
    <t>PB.CRC_ca1_17</t>
  </si>
  <si>
    <t>PB.CRC_ca1_18</t>
  </si>
  <si>
    <t>PB.CRC_ca1_19</t>
  </si>
  <si>
    <t>PB.CRC_ca1_20</t>
  </si>
  <si>
    <t>PB.CRC_ca2_1</t>
  </si>
  <si>
    <t>PB.CRC_ca2_2</t>
  </si>
  <si>
    <t>PB.CRC_ca2_3</t>
  </si>
  <si>
    <t>PB.CRC_ca2_4</t>
  </si>
  <si>
    <t>PB.CRC_ca2_5</t>
  </si>
  <si>
    <t>PB.CRC_ca2_6</t>
  </si>
  <si>
    <t>PB.CRC_ca2_7</t>
  </si>
  <si>
    <t>PB.CRC_ca2_9</t>
  </si>
  <si>
    <t>PB.CRC_ca2_11</t>
  </si>
  <si>
    <t>PB.CRC_ca2_14</t>
  </si>
  <si>
    <t>PB.CRC_ca2_15</t>
  </si>
  <si>
    <t>PB.CRC_ca2_16</t>
  </si>
  <si>
    <t>PB.CRC_ca2_17</t>
  </si>
  <si>
    <t>PB.CRC_ca2_18</t>
  </si>
  <si>
    <t>PB.CRC_ca2_19</t>
  </si>
  <si>
    <t>PB.CRC_ca2_20</t>
  </si>
  <si>
    <t>PB.CRC_ca3_1</t>
  </si>
  <si>
    <t>PB.CRC_ca3_2</t>
  </si>
  <si>
    <t>PB.CRC_ca3_3</t>
  </si>
  <si>
    <t>PB.CRC_ca3_4</t>
  </si>
  <si>
    <t>PB.CRC_ca3_5</t>
  </si>
  <si>
    <t>PB.CRC_ca3_6</t>
  </si>
  <si>
    <t>PB.CRC_ca3_7</t>
  </si>
  <si>
    <t>PB.CRC_ca3_9</t>
  </si>
  <si>
    <t>PB.CRC_ca3_11</t>
  </si>
  <si>
    <t>PB.CRC_ca3_14</t>
  </si>
  <si>
    <t>PB.CRC_ca3_15</t>
  </si>
  <si>
    <t>PB.CRC_ca3_16</t>
  </si>
  <si>
    <t>PB.CRC_ca3_17</t>
  </si>
  <si>
    <t>PB.CRC_ca3_18</t>
  </si>
  <si>
    <t>PB.CRC_ca3_19</t>
  </si>
  <si>
    <t>PB.CRC_ca3_20</t>
  </si>
  <si>
    <t>PB.CRC_ca4_1</t>
  </si>
  <si>
    <t>PB.CRC_ca4_2</t>
  </si>
  <si>
    <t>PB.CRC_ca4_3</t>
  </si>
  <si>
    <t>PB.CRC_ca4_4</t>
  </si>
  <si>
    <t>PB.CRC_ca4_5</t>
  </si>
  <si>
    <t>PB.CRC_ca4_6</t>
  </si>
  <si>
    <t>PB.CRC_ca4_7</t>
  </si>
  <si>
    <t>PB.CRC_ca4_9</t>
  </si>
  <si>
    <t>PB.CRC_ca4_11</t>
  </si>
  <si>
    <t>PB.CRC_ca4_14</t>
  </si>
  <si>
    <t>PB.CRC_ca4_15</t>
  </si>
  <si>
    <t>PB.CRC_ca4_16</t>
  </si>
  <si>
    <t>PB.CRC_ca4_17</t>
  </si>
  <si>
    <t>PB.CRC_ca4_18</t>
  </si>
  <si>
    <t>PB.CRC_ca4_19</t>
  </si>
  <si>
    <t>PB.CRC_ca4_20</t>
  </si>
  <si>
    <t>PB.CRC_ca5_1</t>
  </si>
  <si>
    <t>PB.CRC_ca5_2</t>
  </si>
  <si>
    <t>PB.CRC_ca5_3</t>
  </si>
  <si>
    <t>PB.CRC_ca5_4</t>
  </si>
  <si>
    <t>PB.CRC_ca5_5</t>
  </si>
  <si>
    <t>PB.CRC_ca5_6</t>
  </si>
  <si>
    <t>PB.CRC_ca5_7</t>
  </si>
  <si>
    <t>PB.CRC_ca5_9</t>
  </si>
  <si>
    <t>PB.CRC_ca5_11</t>
  </si>
  <si>
    <t>PB.CRC_ca5_14</t>
  </si>
  <si>
    <t>PB.CRC_ca5_15</t>
  </si>
  <si>
    <t>PB.CRC_ca5_16</t>
  </si>
  <si>
    <t>PB.CRC_ca5_17</t>
  </si>
  <si>
    <t>PB.CRC_ca5_18</t>
  </si>
  <si>
    <t>PB.CRC_ca5_19</t>
  </si>
  <si>
    <t>PB.CRC_ca5_20</t>
  </si>
  <si>
    <t>PB.CRC_ca6_c1_1</t>
  </si>
  <si>
    <t>PB.CRC_ca6_c1_2</t>
  </si>
  <si>
    <t>PB.CRC_ca6_c1_3</t>
  </si>
  <si>
    <t>PB.CRC_ca6_c1_4</t>
  </si>
  <si>
    <t>PB.CRC_ca6_c1_5</t>
  </si>
  <si>
    <t>PB.CRC_ca6_c1_6</t>
  </si>
  <si>
    <t>PB.CRC_ca6_c1_7</t>
  </si>
  <si>
    <t>PB.CRC_ca6_c1_9</t>
  </si>
  <si>
    <t>PB.CRC_ca6_c1_11</t>
  </si>
  <si>
    <t>PB.CRC_ca6_c1_14</t>
  </si>
  <si>
    <t>PB.CRC_ca6_c1_15</t>
  </si>
  <si>
    <t>PB.CRC_ca6_c1_16</t>
  </si>
  <si>
    <t>PB.CRC_ca6_c1_17</t>
  </si>
  <si>
    <t>PB.CRC_ca6_c1_18</t>
  </si>
  <si>
    <t>PB.CRC_ca6_c1_19</t>
  </si>
  <si>
    <t>PB.CRC_ca6_c1_20</t>
  </si>
  <si>
    <t>CV values(baseline of copy number: K562 bulk sample)</t>
    <phoneticPr fontId="2" type="noConversion"/>
  </si>
  <si>
    <t>CV values(baseline of copy number: K562 single cells)</t>
    <phoneticPr fontId="2" type="noConversion"/>
  </si>
  <si>
    <t>SMOOTH-seq</t>
    <phoneticPr fontId="2" type="noConversion"/>
  </si>
  <si>
    <t>PB.CRC_ca1_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>
    <font>
      <sz val="12"/>
      <color theme="1"/>
      <name val="等线"/>
      <charset val="134"/>
      <scheme val="minor"/>
    </font>
    <font>
      <sz val="12"/>
      <color theme="1"/>
      <name val="Calibri"/>
      <family val="2"/>
    </font>
    <font>
      <sz val="9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10" fontId="1" fillId="0" borderId="0" xfId="0" applyNumberFormat="1" applyFont="1" applyAlignment="1">
      <alignment horizontal="left"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10" fontId="1" fillId="0" borderId="0" xfId="0" applyNumberFormat="1" applyFont="1">
      <alignment vertical="center"/>
    </xf>
    <xf numFmtId="3" fontId="1" fillId="0" borderId="0" xfId="0" applyNumberFormat="1" applyFont="1">
      <alignment vertical="center"/>
    </xf>
    <xf numFmtId="0" fontId="1" fillId="0" borderId="0" xfId="0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left" vertical="center"/>
    </xf>
    <xf numFmtId="10" fontId="1" fillId="0" borderId="0" xfId="0" applyNumberFormat="1" applyFont="1" applyFill="1" applyAlignment="1">
      <alignment horizontal="left" vertical="center"/>
    </xf>
    <xf numFmtId="3" fontId="1" fillId="0" borderId="0" xfId="0" applyNumberFormat="1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left" vertical="center" wrapText="1"/>
    </xf>
    <xf numFmtId="176" fontId="1" fillId="0" borderId="0" xfId="0" applyNumberFormat="1" applyFont="1" applyFill="1">
      <alignment vertical="center"/>
    </xf>
    <xf numFmtId="0" fontId="1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RC-ca.coverage" connectionId="1" xr16:uid="{8882D893-06A4-424E-B6E0-5961481B25F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1"/>
  <sheetViews>
    <sheetView zoomScale="169" workbookViewId="0">
      <selection activeCell="B4" sqref="B4:B109"/>
    </sheetView>
  </sheetViews>
  <sheetFormatPr baseColWidth="10" defaultColWidth="10.83203125" defaultRowHeight="16"/>
  <cols>
    <col min="1" max="1" width="15.33203125" style="8" customWidth="1"/>
    <col min="2" max="2" width="17.1640625" style="8" customWidth="1"/>
    <col min="3" max="3" width="13.5" style="8" customWidth="1"/>
    <col min="4" max="4" width="15.5" style="8" customWidth="1"/>
    <col min="5" max="5" width="18" style="8" customWidth="1"/>
    <col min="6" max="6" width="16.33203125" style="9" customWidth="1"/>
    <col min="7" max="7" width="17.1640625" style="9" customWidth="1"/>
    <col min="8" max="8" width="17.1640625" style="10" customWidth="1"/>
    <col min="9" max="9" width="21" style="8" customWidth="1"/>
    <col min="10" max="10" width="45.5" style="8" customWidth="1"/>
    <col min="11" max="11" width="10.83203125" style="8" customWidth="1"/>
    <col min="12" max="16384" width="10.83203125" style="8"/>
  </cols>
  <sheetData>
    <row r="1" spans="1:11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9" t="s">
        <v>5</v>
      </c>
      <c r="G1" s="9" t="s">
        <v>6</v>
      </c>
      <c r="H1" s="10" t="s">
        <v>7</v>
      </c>
      <c r="I1" s="8" t="s">
        <v>8</v>
      </c>
      <c r="J1" s="8" t="s">
        <v>220</v>
      </c>
      <c r="K1" s="8" t="s">
        <v>221</v>
      </c>
    </row>
    <row r="2" spans="1:11">
      <c r="A2" s="8" t="s">
        <v>9</v>
      </c>
      <c r="B2" s="8" t="s">
        <v>10</v>
      </c>
      <c r="C2" s="8" t="s">
        <v>11</v>
      </c>
      <c r="D2" s="11">
        <v>500181497</v>
      </c>
      <c r="E2" s="11">
        <v>488475513</v>
      </c>
      <c r="F2" s="9">
        <f>E2/D2</f>
        <v>0.976596527320162</v>
      </c>
      <c r="G2" s="12">
        <v>0.41172700000000001</v>
      </c>
      <c r="H2" s="10">
        <v>0.98723099999999997</v>
      </c>
      <c r="I2" s="8" t="s">
        <v>12</v>
      </c>
    </row>
    <row r="3" spans="1:11">
      <c r="A3" s="8" t="s">
        <v>13</v>
      </c>
      <c r="B3" s="8" t="s">
        <v>10</v>
      </c>
      <c r="C3" s="8" t="s">
        <v>11</v>
      </c>
      <c r="D3" s="11">
        <v>785357452</v>
      </c>
      <c r="E3" s="11">
        <v>758843804</v>
      </c>
      <c r="F3" s="9">
        <f>E3/D3</f>
        <v>0.96624002493071137</v>
      </c>
      <c r="G3" s="9">
        <v>0.40843400000000002</v>
      </c>
      <c r="H3" s="10">
        <v>0.988209</v>
      </c>
      <c r="I3" s="8" t="s">
        <v>12</v>
      </c>
    </row>
    <row r="4" spans="1:11">
      <c r="A4" s="8" t="s">
        <v>14</v>
      </c>
      <c r="B4" s="8" t="s">
        <v>222</v>
      </c>
      <c r="C4" s="11">
        <v>5110</v>
      </c>
      <c r="D4" s="11">
        <v>536438</v>
      </c>
      <c r="E4" s="11">
        <v>534669</v>
      </c>
      <c r="F4" s="9">
        <v>0.99712175498380096</v>
      </c>
      <c r="G4" s="9">
        <v>0.41578599999999999</v>
      </c>
      <c r="H4" s="10">
        <v>0.386963</v>
      </c>
      <c r="I4" s="8" t="s">
        <v>15</v>
      </c>
      <c r="J4" s="13">
        <v>0.22423263562135001</v>
      </c>
      <c r="K4" s="13">
        <v>0.21492657607107499</v>
      </c>
    </row>
    <row r="5" spans="1:11">
      <c r="A5" s="8" t="s">
        <v>16</v>
      </c>
      <c r="B5" s="8" t="s">
        <v>222</v>
      </c>
      <c r="C5" s="11">
        <v>5123</v>
      </c>
      <c r="D5" s="11">
        <v>467071</v>
      </c>
      <c r="E5" s="11">
        <v>443446</v>
      </c>
      <c r="F5" s="9">
        <v>0.94972712928013103</v>
      </c>
      <c r="G5" s="9">
        <v>0.41216000000000003</v>
      </c>
      <c r="H5" s="10">
        <v>0.34798499999999999</v>
      </c>
      <c r="I5" s="8" t="s">
        <v>15</v>
      </c>
      <c r="J5" s="13">
        <v>0.26775677206408999</v>
      </c>
      <c r="K5" s="13">
        <v>0.25279880366556801</v>
      </c>
    </row>
    <row r="6" spans="1:11">
      <c r="A6" s="8" t="s">
        <v>17</v>
      </c>
      <c r="B6" s="8" t="s">
        <v>222</v>
      </c>
      <c r="C6" s="11">
        <v>5216</v>
      </c>
      <c r="D6" s="11">
        <v>398731</v>
      </c>
      <c r="E6" s="11">
        <v>392809</v>
      </c>
      <c r="F6" s="9">
        <v>0.98556671038870802</v>
      </c>
      <c r="G6" s="9">
        <v>0.41512100000000002</v>
      </c>
      <c r="H6" s="10">
        <v>0.319133</v>
      </c>
      <c r="I6" s="8" t="s">
        <v>15</v>
      </c>
      <c r="J6" s="13">
        <v>0.24073768165911599</v>
      </c>
      <c r="K6" s="13">
        <v>0.23195082279135101</v>
      </c>
    </row>
    <row r="7" spans="1:11">
      <c r="A7" s="8" t="s">
        <v>18</v>
      </c>
      <c r="B7" s="8" t="s">
        <v>222</v>
      </c>
      <c r="C7" s="11">
        <v>4806</v>
      </c>
      <c r="D7" s="11">
        <v>222524</v>
      </c>
      <c r="E7" s="11">
        <v>205898</v>
      </c>
      <c r="F7" s="9">
        <v>0.92572037173518396</v>
      </c>
      <c r="G7" s="9">
        <v>0.40019399999999999</v>
      </c>
      <c r="H7" s="10">
        <v>0.18309700000000001</v>
      </c>
      <c r="I7" s="8" t="s">
        <v>15</v>
      </c>
      <c r="J7" s="13">
        <v>0.21659360305344599</v>
      </c>
      <c r="K7" s="13">
        <v>0.22215987960984501</v>
      </c>
    </row>
    <row r="8" spans="1:11">
      <c r="A8" s="8" t="s">
        <v>19</v>
      </c>
      <c r="B8" s="8" t="s">
        <v>222</v>
      </c>
      <c r="C8" s="11">
        <v>6263</v>
      </c>
      <c r="D8" s="11">
        <v>369635</v>
      </c>
      <c r="E8" s="11">
        <v>363030</v>
      </c>
      <c r="F8" s="9">
        <v>0.98264504173035605</v>
      </c>
      <c r="G8" s="9">
        <v>0.41125800000000001</v>
      </c>
      <c r="H8" s="10">
        <v>0.357705</v>
      </c>
      <c r="I8" s="8" t="s">
        <v>15</v>
      </c>
      <c r="J8" s="13">
        <v>0.28649643343901199</v>
      </c>
      <c r="K8" s="13">
        <v>0.28460007364237699</v>
      </c>
    </row>
    <row r="9" spans="1:11">
      <c r="A9" s="8" t="s">
        <v>20</v>
      </c>
      <c r="B9" s="8" t="s">
        <v>222</v>
      </c>
      <c r="C9" s="11">
        <v>6212</v>
      </c>
      <c r="D9" s="11">
        <v>182661</v>
      </c>
      <c r="E9" s="11">
        <v>174843</v>
      </c>
      <c r="F9" s="9">
        <v>0.95794942543838002</v>
      </c>
      <c r="G9" s="9">
        <v>0.40975400000000001</v>
      </c>
      <c r="H9" s="10">
        <v>0.197489</v>
      </c>
      <c r="I9" s="8" t="s">
        <v>15</v>
      </c>
      <c r="J9" s="13">
        <v>0.29658072806206098</v>
      </c>
      <c r="K9" s="13">
        <v>0.28627520824966102</v>
      </c>
    </row>
    <row r="10" spans="1:11">
      <c r="A10" s="8" t="s">
        <v>21</v>
      </c>
      <c r="B10" s="8" t="s">
        <v>222</v>
      </c>
      <c r="C10" s="11">
        <v>6074</v>
      </c>
      <c r="D10" s="11">
        <v>225120</v>
      </c>
      <c r="E10" s="11">
        <v>208060</v>
      </c>
      <c r="F10" s="9">
        <v>0.92480899076048295</v>
      </c>
      <c r="G10" s="9">
        <v>0.403808</v>
      </c>
      <c r="H10" s="10">
        <v>0.224686</v>
      </c>
      <c r="I10" s="8" t="s">
        <v>15</v>
      </c>
      <c r="J10" s="13">
        <v>0.26477727395690998</v>
      </c>
      <c r="K10" s="13">
        <v>0.25656650592875901</v>
      </c>
    </row>
    <row r="11" spans="1:11">
      <c r="A11" s="8" t="s">
        <v>22</v>
      </c>
      <c r="B11" s="8" t="s">
        <v>222</v>
      </c>
      <c r="C11" s="11">
        <v>5595</v>
      </c>
      <c r="D11" s="11">
        <v>161533</v>
      </c>
      <c r="E11" s="11">
        <v>155243</v>
      </c>
      <c r="F11" s="9">
        <v>0.96160536856246104</v>
      </c>
      <c r="G11" s="9">
        <v>0.41182200000000002</v>
      </c>
      <c r="H11" s="10">
        <v>0.16619500000000001</v>
      </c>
      <c r="I11" s="8" t="s">
        <v>15</v>
      </c>
      <c r="J11" s="13">
        <v>0.31106921084605499</v>
      </c>
      <c r="K11" s="13">
        <v>0.30108712789980902</v>
      </c>
    </row>
    <row r="12" spans="1:11">
      <c r="A12" s="8" t="s">
        <v>23</v>
      </c>
      <c r="B12" s="8" t="s">
        <v>222</v>
      </c>
      <c r="C12" s="11">
        <v>6128</v>
      </c>
      <c r="D12" s="11">
        <v>147611</v>
      </c>
      <c r="E12" s="11">
        <v>122155</v>
      </c>
      <c r="F12" s="9">
        <v>0.82810224170285396</v>
      </c>
      <c r="G12" s="9">
        <v>0.38734299999999999</v>
      </c>
      <c r="H12" s="10">
        <v>0.139182</v>
      </c>
      <c r="I12" s="8" t="s">
        <v>15</v>
      </c>
      <c r="J12" s="13">
        <v>0.27641195906119598</v>
      </c>
      <c r="K12" s="13">
        <v>0.27743891259834902</v>
      </c>
    </row>
    <row r="13" spans="1:11">
      <c r="A13" s="8" t="s">
        <v>24</v>
      </c>
      <c r="B13" s="8" t="s">
        <v>222</v>
      </c>
      <c r="C13" s="11">
        <v>6084</v>
      </c>
      <c r="D13" s="11">
        <v>296427</v>
      </c>
      <c r="E13" s="11">
        <v>281043</v>
      </c>
      <c r="F13" s="9">
        <v>0.94870575217507203</v>
      </c>
      <c r="G13" s="9">
        <v>0.40485599999999999</v>
      </c>
      <c r="H13" s="10">
        <v>0.28090599999999999</v>
      </c>
      <c r="I13" s="8" t="s">
        <v>15</v>
      </c>
      <c r="J13" s="13">
        <v>0.22492696861890299</v>
      </c>
      <c r="K13" s="13">
        <v>0.22233647633718601</v>
      </c>
    </row>
    <row r="14" spans="1:11">
      <c r="A14" s="8" t="s">
        <v>25</v>
      </c>
      <c r="B14" s="8" t="s">
        <v>222</v>
      </c>
      <c r="C14" s="11">
        <v>6114</v>
      </c>
      <c r="D14" s="11">
        <v>239459</v>
      </c>
      <c r="E14" s="11">
        <v>231175</v>
      </c>
      <c r="F14" s="9">
        <v>0.96621551079725498</v>
      </c>
      <c r="G14" s="9">
        <v>0.40576499999999999</v>
      </c>
      <c r="H14" s="10">
        <v>0.247169</v>
      </c>
      <c r="I14" s="8" t="s">
        <v>15</v>
      </c>
      <c r="J14" s="13">
        <v>0.224022330999923</v>
      </c>
      <c r="K14" s="13">
        <v>0.22589034591625501</v>
      </c>
    </row>
    <row r="15" spans="1:11">
      <c r="A15" s="8" t="s">
        <v>26</v>
      </c>
      <c r="B15" s="8" t="s">
        <v>222</v>
      </c>
      <c r="C15" s="11">
        <v>6379</v>
      </c>
      <c r="D15" s="11">
        <v>83968</v>
      </c>
      <c r="E15" s="11">
        <v>81947</v>
      </c>
      <c r="F15" s="9">
        <v>0.97655059070121997</v>
      </c>
      <c r="G15" s="9">
        <v>0.41546499999999997</v>
      </c>
      <c r="H15" s="10">
        <v>0.106401</v>
      </c>
      <c r="I15" s="8" t="s">
        <v>15</v>
      </c>
      <c r="J15" s="13">
        <v>0.37544179011261702</v>
      </c>
      <c r="K15" s="13">
        <v>0.362376692062229</v>
      </c>
    </row>
    <row r="16" spans="1:11">
      <c r="A16" s="8" t="s">
        <v>27</v>
      </c>
      <c r="B16" s="8" t="s">
        <v>222</v>
      </c>
      <c r="C16" s="11">
        <v>6558</v>
      </c>
      <c r="D16" s="11">
        <v>129843</v>
      </c>
      <c r="E16" s="11">
        <v>120400</v>
      </c>
      <c r="F16" s="9">
        <v>0.92812858606162796</v>
      </c>
      <c r="G16" s="9">
        <v>0.40166499999999999</v>
      </c>
      <c r="H16" s="10">
        <v>0.15500900000000001</v>
      </c>
      <c r="I16" s="8" t="s">
        <v>15</v>
      </c>
      <c r="J16" s="13">
        <v>0.29783317279923299</v>
      </c>
      <c r="K16" s="13">
        <v>0.29341417973393702</v>
      </c>
    </row>
    <row r="17" spans="1:11">
      <c r="A17" s="8" t="s">
        <v>28</v>
      </c>
      <c r="B17" s="8" t="s">
        <v>222</v>
      </c>
      <c r="C17" s="11">
        <v>6379</v>
      </c>
      <c r="D17" s="11">
        <v>100322</v>
      </c>
      <c r="E17" s="11">
        <v>95291</v>
      </c>
      <c r="F17" s="9">
        <v>0.95073862163832501</v>
      </c>
      <c r="G17" s="9">
        <v>0.40770699999999999</v>
      </c>
      <c r="H17" s="10">
        <v>0.12356300000000001</v>
      </c>
      <c r="I17" s="8" t="s">
        <v>15</v>
      </c>
      <c r="J17" s="13">
        <v>0.33327221534497498</v>
      </c>
      <c r="K17" s="13">
        <v>0.32351361495273401</v>
      </c>
    </row>
    <row r="18" spans="1:11">
      <c r="A18" s="8" t="s">
        <v>29</v>
      </c>
      <c r="B18" s="8" t="s">
        <v>222</v>
      </c>
      <c r="C18" s="11">
        <v>6585</v>
      </c>
      <c r="D18" s="11">
        <v>109542</v>
      </c>
      <c r="E18" s="11">
        <v>104625</v>
      </c>
      <c r="F18" s="9">
        <v>0.95582516295119702</v>
      </c>
      <c r="G18" s="9">
        <v>0.41122700000000001</v>
      </c>
      <c r="H18" s="10">
        <v>0.13752200000000001</v>
      </c>
      <c r="I18" s="8" t="s">
        <v>15</v>
      </c>
      <c r="J18" s="13">
        <v>0.35068234449691699</v>
      </c>
      <c r="K18" s="13">
        <v>0.34036188959321401</v>
      </c>
    </row>
    <row r="19" spans="1:11">
      <c r="A19" s="8" t="s">
        <v>30</v>
      </c>
      <c r="B19" s="8" t="s">
        <v>222</v>
      </c>
      <c r="C19" s="11">
        <v>5804</v>
      </c>
      <c r="D19" s="11">
        <v>276391</v>
      </c>
      <c r="E19" s="11">
        <v>265235</v>
      </c>
      <c r="F19" s="9">
        <v>0.96039306634441801</v>
      </c>
      <c r="G19" s="9">
        <v>0.40456700000000001</v>
      </c>
      <c r="H19" s="10">
        <v>0.27065600000000001</v>
      </c>
      <c r="I19" s="8" t="s">
        <v>15</v>
      </c>
      <c r="J19" s="13">
        <v>0.20925978085278699</v>
      </c>
      <c r="K19" s="13">
        <v>0.20957374527643399</v>
      </c>
    </row>
    <row r="20" spans="1:11">
      <c r="A20" s="8" t="s">
        <v>31</v>
      </c>
      <c r="B20" s="8" t="s">
        <v>222</v>
      </c>
      <c r="C20" s="11">
        <v>6376</v>
      </c>
      <c r="D20" s="11">
        <v>129951</v>
      </c>
      <c r="E20" s="11">
        <v>121073</v>
      </c>
      <c r="F20" s="9">
        <v>0.93215134935475696</v>
      </c>
      <c r="G20" s="9">
        <v>0.40887200000000001</v>
      </c>
      <c r="H20" s="10">
        <v>0.154276</v>
      </c>
      <c r="I20" s="8" t="s">
        <v>15</v>
      </c>
      <c r="J20" s="13">
        <v>0.33734028423008</v>
      </c>
      <c r="K20" s="13">
        <v>0.32049828289346</v>
      </c>
    </row>
    <row r="21" spans="1:11">
      <c r="A21" s="8" t="s">
        <v>32</v>
      </c>
      <c r="B21" s="8" t="s">
        <v>222</v>
      </c>
      <c r="C21" s="11">
        <v>6914</v>
      </c>
      <c r="D21" s="11">
        <v>166272</v>
      </c>
      <c r="E21" s="11">
        <v>161707</v>
      </c>
      <c r="F21" s="9">
        <v>0.97333285219399501</v>
      </c>
      <c r="G21" s="9">
        <v>0.41234500000000002</v>
      </c>
      <c r="H21" s="10">
        <v>0.17182700000000001</v>
      </c>
      <c r="I21" s="8" t="s">
        <v>15</v>
      </c>
      <c r="J21" s="13">
        <v>0.33183571612923302</v>
      </c>
      <c r="K21" s="13">
        <v>0.32071298876083798</v>
      </c>
    </row>
    <row r="22" spans="1:11">
      <c r="A22" s="8" t="s">
        <v>33</v>
      </c>
      <c r="B22" s="8" t="s">
        <v>222</v>
      </c>
      <c r="C22" s="11">
        <v>6868</v>
      </c>
      <c r="D22" s="11">
        <v>161206</v>
      </c>
      <c r="E22" s="11">
        <v>155881</v>
      </c>
      <c r="F22" s="9">
        <v>0.96742677071573002</v>
      </c>
      <c r="G22" s="9">
        <v>0.41180800000000001</v>
      </c>
      <c r="H22" s="10">
        <v>0.16971</v>
      </c>
      <c r="I22" s="8" t="s">
        <v>15</v>
      </c>
      <c r="J22" s="13">
        <v>0.329751870291978</v>
      </c>
      <c r="K22" s="13">
        <v>0.31528852804089302</v>
      </c>
    </row>
    <row r="23" spans="1:11">
      <c r="A23" s="8" t="s">
        <v>34</v>
      </c>
      <c r="B23" s="8" t="s">
        <v>222</v>
      </c>
      <c r="C23" s="11">
        <v>6781</v>
      </c>
      <c r="D23" s="11">
        <v>146075</v>
      </c>
      <c r="E23" s="11">
        <v>138847</v>
      </c>
      <c r="F23" s="9">
        <v>0.95108677049460899</v>
      </c>
      <c r="G23" s="9">
        <v>0.40633900000000001</v>
      </c>
      <c r="H23" s="10">
        <v>0.15115500000000001</v>
      </c>
      <c r="I23" s="8" t="s">
        <v>15</v>
      </c>
      <c r="J23" s="13">
        <v>0.30930908604922602</v>
      </c>
      <c r="K23" s="13">
        <v>0.304956972003111</v>
      </c>
    </row>
    <row r="24" spans="1:11">
      <c r="A24" s="8" t="s">
        <v>35</v>
      </c>
      <c r="B24" s="8" t="s">
        <v>222</v>
      </c>
      <c r="C24" s="11">
        <v>6484</v>
      </c>
      <c r="D24" s="11">
        <v>106739</v>
      </c>
      <c r="E24" s="11">
        <v>101951</v>
      </c>
      <c r="F24" s="9">
        <v>0.95589241045915696</v>
      </c>
      <c r="G24" s="9">
        <v>0.40225100000000003</v>
      </c>
      <c r="H24" s="10">
        <v>0.111999</v>
      </c>
      <c r="I24" s="8" t="s">
        <v>15</v>
      </c>
      <c r="J24" s="13">
        <v>0.29689012446727397</v>
      </c>
      <c r="K24" s="13">
        <v>0.30331175642298103</v>
      </c>
    </row>
    <row r="25" spans="1:11">
      <c r="A25" s="8" t="s">
        <v>36</v>
      </c>
      <c r="B25" s="8" t="s">
        <v>222</v>
      </c>
      <c r="C25" s="11">
        <v>6863</v>
      </c>
      <c r="D25" s="11">
        <v>213739</v>
      </c>
      <c r="E25" s="11">
        <v>206760</v>
      </c>
      <c r="F25" s="9">
        <v>0.96796092430487601</v>
      </c>
      <c r="G25" s="9">
        <v>0.40975499999999998</v>
      </c>
      <c r="H25" s="10">
        <v>0.215777</v>
      </c>
      <c r="I25" s="8" t="s">
        <v>15</v>
      </c>
      <c r="J25" s="13">
        <v>0.29373191687491101</v>
      </c>
      <c r="K25" s="13">
        <v>0.28487261242506901</v>
      </c>
    </row>
    <row r="26" spans="1:11">
      <c r="A26" s="8" t="s">
        <v>37</v>
      </c>
      <c r="B26" s="8" t="s">
        <v>222</v>
      </c>
      <c r="C26" s="11">
        <v>6824</v>
      </c>
      <c r="D26" s="11">
        <v>141793</v>
      </c>
      <c r="E26" s="11">
        <v>138525</v>
      </c>
      <c r="F26" s="9">
        <v>0.97767872885121299</v>
      </c>
      <c r="G26" s="9">
        <v>0.408831</v>
      </c>
      <c r="H26" s="10">
        <v>0.149731</v>
      </c>
      <c r="I26" s="8" t="s">
        <v>15</v>
      </c>
      <c r="J26" s="13">
        <v>0.28375827428279399</v>
      </c>
      <c r="K26" s="13">
        <v>0.28335515990743398</v>
      </c>
    </row>
    <row r="27" spans="1:11">
      <c r="A27" s="8" t="s">
        <v>38</v>
      </c>
      <c r="B27" s="8" t="s">
        <v>222</v>
      </c>
      <c r="C27" s="11">
        <v>6891</v>
      </c>
      <c r="D27" s="11">
        <v>132747</v>
      </c>
      <c r="E27" s="11">
        <v>128499</v>
      </c>
      <c r="F27" s="9">
        <v>0.96841359880072597</v>
      </c>
      <c r="G27" s="9">
        <v>0.41046700000000003</v>
      </c>
      <c r="H27" s="10">
        <v>0.14397399999999999</v>
      </c>
      <c r="I27" s="8" t="s">
        <v>15</v>
      </c>
      <c r="J27" s="13">
        <v>0.32074190558180299</v>
      </c>
      <c r="K27" s="13">
        <v>0.31093446064450703</v>
      </c>
    </row>
    <row r="28" spans="1:11">
      <c r="A28" s="8" t="s">
        <v>39</v>
      </c>
      <c r="B28" s="8" t="s">
        <v>222</v>
      </c>
      <c r="C28" s="11">
        <v>6950</v>
      </c>
      <c r="D28" s="11">
        <v>228674</v>
      </c>
      <c r="E28" s="11">
        <v>224268</v>
      </c>
      <c r="F28" s="9">
        <v>0.98146269361623995</v>
      </c>
      <c r="G28" s="9">
        <v>0.40682800000000002</v>
      </c>
      <c r="H28" s="10">
        <v>0.242174</v>
      </c>
      <c r="I28" s="8" t="s">
        <v>15</v>
      </c>
      <c r="J28" s="13">
        <v>0.23345157228108701</v>
      </c>
      <c r="K28" s="13">
        <v>0.23715795288424599</v>
      </c>
    </row>
    <row r="29" spans="1:11">
      <c r="A29" s="8" t="s">
        <v>40</v>
      </c>
      <c r="B29" s="8" t="s">
        <v>222</v>
      </c>
      <c r="C29" s="11">
        <v>6904</v>
      </c>
      <c r="D29" s="11">
        <v>200145</v>
      </c>
      <c r="E29" s="11">
        <v>190547</v>
      </c>
      <c r="F29" s="9">
        <v>0.95295410827150295</v>
      </c>
      <c r="G29" s="9">
        <v>0.40172000000000002</v>
      </c>
      <c r="H29" s="10">
        <v>0.214335</v>
      </c>
      <c r="I29" s="8" t="s">
        <v>15</v>
      </c>
      <c r="J29" s="13">
        <v>0.24297859846265199</v>
      </c>
      <c r="K29" s="13">
        <v>0.24475611933025901</v>
      </c>
    </row>
    <row r="30" spans="1:11">
      <c r="A30" s="8" t="s">
        <v>41</v>
      </c>
      <c r="B30" s="8" t="s">
        <v>222</v>
      </c>
      <c r="C30" s="11">
        <v>6856</v>
      </c>
      <c r="D30" s="11">
        <v>120939</v>
      </c>
      <c r="E30" s="11">
        <v>118180</v>
      </c>
      <c r="F30" s="9">
        <v>0.97793102307775004</v>
      </c>
      <c r="G30" s="9">
        <v>0.407918</v>
      </c>
      <c r="H30" s="10">
        <v>0.140128</v>
      </c>
      <c r="I30" s="8" t="s">
        <v>15</v>
      </c>
      <c r="J30" s="13">
        <v>0.27911811623037103</v>
      </c>
      <c r="K30" s="13">
        <v>0.28123774018972703</v>
      </c>
    </row>
    <row r="31" spans="1:11">
      <c r="A31" s="8" t="s">
        <v>42</v>
      </c>
      <c r="B31" s="8" t="s">
        <v>222</v>
      </c>
      <c r="C31" s="11">
        <v>6606</v>
      </c>
      <c r="D31" s="11">
        <v>119622</v>
      </c>
      <c r="E31" s="11">
        <v>115217</v>
      </c>
      <c r="F31" s="9">
        <v>0.963769206333283</v>
      </c>
      <c r="G31" s="9">
        <v>0.40564600000000001</v>
      </c>
      <c r="H31" s="10">
        <v>0.134685</v>
      </c>
      <c r="I31" s="8" t="s">
        <v>15</v>
      </c>
      <c r="J31" s="13">
        <v>0.285120222633367</v>
      </c>
      <c r="K31" s="13">
        <v>0.28977138964629101</v>
      </c>
    </row>
    <row r="32" spans="1:11">
      <c r="A32" s="8" t="s">
        <v>43</v>
      </c>
      <c r="B32" s="8" t="s">
        <v>222</v>
      </c>
      <c r="C32" s="11">
        <v>6920</v>
      </c>
      <c r="D32" s="11">
        <v>126349</v>
      </c>
      <c r="E32" s="11">
        <v>122376</v>
      </c>
      <c r="F32" s="9">
        <v>0.96934680923473904</v>
      </c>
      <c r="G32" s="9">
        <v>0.40740700000000002</v>
      </c>
      <c r="H32" s="10">
        <v>0.14610699999999999</v>
      </c>
      <c r="I32" s="8" t="s">
        <v>15</v>
      </c>
      <c r="J32" s="13">
        <v>0.28907923688854298</v>
      </c>
      <c r="K32" s="13">
        <v>0.28928498220512999</v>
      </c>
    </row>
    <row r="33" spans="1:11">
      <c r="A33" s="8" t="s">
        <v>44</v>
      </c>
      <c r="B33" s="8" t="s">
        <v>222</v>
      </c>
      <c r="C33" s="11">
        <v>6400</v>
      </c>
      <c r="D33" s="11">
        <v>194629</v>
      </c>
      <c r="E33" s="11">
        <v>191870</v>
      </c>
      <c r="F33" s="9">
        <v>0.98667207867275697</v>
      </c>
      <c r="G33" s="9">
        <v>0.41111399999999998</v>
      </c>
      <c r="H33" s="10">
        <v>0.20511099999999999</v>
      </c>
      <c r="I33" s="8" t="s">
        <v>15</v>
      </c>
      <c r="J33" s="13">
        <v>0.282702741547115</v>
      </c>
      <c r="K33" s="13">
        <v>0.27764716390515098</v>
      </c>
    </row>
    <row r="34" spans="1:11">
      <c r="A34" s="8" t="s">
        <v>45</v>
      </c>
      <c r="B34" s="8" t="s">
        <v>222</v>
      </c>
      <c r="C34" s="11">
        <v>6886</v>
      </c>
      <c r="D34" s="11">
        <v>236694</v>
      </c>
      <c r="E34" s="11">
        <v>226280</v>
      </c>
      <c r="F34" s="9">
        <v>0.95682611304046605</v>
      </c>
      <c r="G34" s="9">
        <v>0.40244200000000002</v>
      </c>
      <c r="H34" s="10">
        <v>0.24019699999999999</v>
      </c>
      <c r="I34" s="8" t="s">
        <v>15</v>
      </c>
      <c r="J34" s="13">
        <v>0.23641447661269399</v>
      </c>
      <c r="K34" s="13">
        <v>0.239879804048891</v>
      </c>
    </row>
    <row r="35" spans="1:11">
      <c r="A35" s="8" t="s">
        <v>46</v>
      </c>
      <c r="B35" s="8" t="s">
        <v>222</v>
      </c>
      <c r="C35" s="11">
        <v>7061</v>
      </c>
      <c r="D35" s="11">
        <v>174222</v>
      </c>
      <c r="E35" s="11">
        <v>162237</v>
      </c>
      <c r="F35" s="9">
        <v>0.93218422472477602</v>
      </c>
      <c r="G35" s="9">
        <v>0.39854699999999998</v>
      </c>
      <c r="H35" s="10">
        <v>0.19075</v>
      </c>
      <c r="I35" s="8" t="s">
        <v>15</v>
      </c>
      <c r="J35" s="13">
        <v>0.27253879770640399</v>
      </c>
      <c r="K35" s="13">
        <v>0.280337807294195</v>
      </c>
    </row>
    <row r="36" spans="1:11">
      <c r="A36" s="8" t="s">
        <v>47</v>
      </c>
      <c r="B36" s="8" t="s">
        <v>222</v>
      </c>
      <c r="C36" s="11">
        <v>7090</v>
      </c>
      <c r="D36" s="11">
        <v>319225</v>
      </c>
      <c r="E36" s="11">
        <v>219027</v>
      </c>
      <c r="F36" s="9">
        <v>0.68661915576787502</v>
      </c>
      <c r="G36" s="9">
        <v>0.36395499999999997</v>
      </c>
      <c r="H36" s="10">
        <v>0.23175999999999999</v>
      </c>
      <c r="I36" s="8" t="s">
        <v>15</v>
      </c>
      <c r="J36" s="13">
        <v>0.27866026012995898</v>
      </c>
      <c r="K36" s="13">
        <v>0.26622428131374098</v>
      </c>
    </row>
    <row r="37" spans="1:11">
      <c r="A37" s="8" t="s">
        <v>48</v>
      </c>
      <c r="B37" s="8" t="s">
        <v>222</v>
      </c>
      <c r="C37" s="11">
        <v>7233</v>
      </c>
      <c r="D37" s="11">
        <v>121415</v>
      </c>
      <c r="E37" s="11">
        <v>114204</v>
      </c>
      <c r="F37" s="9">
        <v>0.94137462422270701</v>
      </c>
      <c r="G37" s="9">
        <v>0.40581299999999998</v>
      </c>
      <c r="H37" s="10">
        <v>0.13522100000000001</v>
      </c>
      <c r="I37" s="8" t="s">
        <v>15</v>
      </c>
      <c r="J37" s="13">
        <v>0.32620430263390698</v>
      </c>
      <c r="K37" s="13">
        <v>0.32231579143060402</v>
      </c>
    </row>
    <row r="38" spans="1:11">
      <c r="A38" s="8" t="s">
        <v>49</v>
      </c>
      <c r="B38" s="8" t="s">
        <v>222</v>
      </c>
      <c r="C38" s="11">
        <v>7120</v>
      </c>
      <c r="D38" s="11">
        <v>192847</v>
      </c>
      <c r="E38" s="11">
        <v>188044</v>
      </c>
      <c r="F38" s="9">
        <v>0.97591873350376201</v>
      </c>
      <c r="G38" s="9">
        <v>0.409329</v>
      </c>
      <c r="H38" s="10">
        <v>0.20745</v>
      </c>
      <c r="I38" s="8" t="s">
        <v>15</v>
      </c>
      <c r="J38" s="13">
        <v>0.28140432905638202</v>
      </c>
      <c r="K38" s="13">
        <v>0.27674423979949198</v>
      </c>
    </row>
    <row r="39" spans="1:11">
      <c r="A39" s="8" t="s">
        <v>50</v>
      </c>
      <c r="B39" s="8" t="s">
        <v>222</v>
      </c>
      <c r="C39" s="11">
        <v>6761</v>
      </c>
      <c r="D39" s="11">
        <v>128809</v>
      </c>
      <c r="E39" s="11">
        <v>121801</v>
      </c>
      <c r="F39" s="9">
        <v>0.94605190631089398</v>
      </c>
      <c r="G39" s="9">
        <v>0.408053</v>
      </c>
      <c r="H39" s="10">
        <v>0.138548</v>
      </c>
      <c r="I39" s="8" t="s">
        <v>15</v>
      </c>
      <c r="J39" s="13">
        <v>0.36070068524719401</v>
      </c>
      <c r="K39" s="13">
        <v>0.34787100890643602</v>
      </c>
    </row>
    <row r="40" spans="1:11">
      <c r="A40" s="8" t="s">
        <v>51</v>
      </c>
      <c r="B40" s="8" t="s">
        <v>222</v>
      </c>
      <c r="C40" s="11">
        <v>7134</v>
      </c>
      <c r="D40" s="11">
        <v>269680</v>
      </c>
      <c r="E40" s="11">
        <v>243233</v>
      </c>
      <c r="F40" s="9">
        <v>0.90257342035004495</v>
      </c>
      <c r="G40" s="9">
        <v>0.39601999999999998</v>
      </c>
      <c r="H40" s="10">
        <v>0.254917</v>
      </c>
      <c r="I40" s="8" t="s">
        <v>15</v>
      </c>
      <c r="J40" s="13">
        <v>0.243223839890647</v>
      </c>
      <c r="K40" s="13">
        <v>0.24774982652348501</v>
      </c>
    </row>
    <row r="41" spans="1:11">
      <c r="A41" s="8" t="s">
        <v>52</v>
      </c>
      <c r="B41" s="8" t="s">
        <v>222</v>
      </c>
      <c r="C41" s="11">
        <v>7199</v>
      </c>
      <c r="D41" s="11">
        <v>89329</v>
      </c>
      <c r="E41" s="11">
        <v>87807</v>
      </c>
      <c r="F41" s="9">
        <v>0.983622339889622</v>
      </c>
      <c r="G41" s="9">
        <v>0.40683599999999998</v>
      </c>
      <c r="H41" s="10">
        <v>0.113926</v>
      </c>
      <c r="I41" s="8" t="s">
        <v>15</v>
      </c>
      <c r="J41" s="13">
        <v>0.30775817375203401</v>
      </c>
      <c r="K41" s="13">
        <v>0.31566438217258602</v>
      </c>
    </row>
    <row r="42" spans="1:11">
      <c r="A42" s="8" t="s">
        <v>53</v>
      </c>
      <c r="B42" s="8" t="s">
        <v>222</v>
      </c>
      <c r="C42" s="11">
        <v>6825</v>
      </c>
      <c r="D42" s="11">
        <v>180237</v>
      </c>
      <c r="E42" s="11">
        <v>175927</v>
      </c>
      <c r="F42" s="9">
        <v>0.97669734849115297</v>
      </c>
      <c r="G42" s="9">
        <v>0.41307300000000002</v>
      </c>
      <c r="H42" s="10">
        <v>0.20790700000000001</v>
      </c>
      <c r="I42" s="8" t="s">
        <v>15</v>
      </c>
      <c r="J42" s="13">
        <v>0.302888812656324</v>
      </c>
      <c r="K42" s="13">
        <v>0.29231227376855301</v>
      </c>
    </row>
    <row r="43" spans="1:11">
      <c r="A43" s="8" t="s">
        <v>54</v>
      </c>
      <c r="B43" s="8" t="s">
        <v>222</v>
      </c>
      <c r="C43" s="11">
        <v>6828</v>
      </c>
      <c r="D43" s="11">
        <v>260467</v>
      </c>
      <c r="E43" s="11">
        <v>230165</v>
      </c>
      <c r="F43" s="9">
        <v>0.88417342696003698</v>
      </c>
      <c r="G43" s="9">
        <v>0.39886199999999999</v>
      </c>
      <c r="H43" s="10">
        <v>0.25369900000000001</v>
      </c>
      <c r="I43" s="8" t="s">
        <v>15</v>
      </c>
      <c r="J43" s="13">
        <v>0.30997097442615601</v>
      </c>
      <c r="K43" s="13">
        <v>0.29489283476425698</v>
      </c>
    </row>
    <row r="44" spans="1:11">
      <c r="A44" s="8" t="s">
        <v>55</v>
      </c>
      <c r="B44" s="8" t="s">
        <v>222</v>
      </c>
      <c r="C44" s="11">
        <v>6741</v>
      </c>
      <c r="D44" s="11">
        <v>211231</v>
      </c>
      <c r="E44" s="11">
        <v>202622</v>
      </c>
      <c r="F44" s="9">
        <v>0.96001533865767796</v>
      </c>
      <c r="G44" s="9">
        <v>0.40436100000000003</v>
      </c>
      <c r="H44" s="10">
        <v>0.23457</v>
      </c>
      <c r="I44" s="8" t="s">
        <v>15</v>
      </c>
      <c r="J44" s="13">
        <v>0.23742218011907301</v>
      </c>
      <c r="K44" s="13">
        <v>0.239776591728979</v>
      </c>
    </row>
    <row r="45" spans="1:11">
      <c r="A45" s="8" t="s">
        <v>56</v>
      </c>
      <c r="B45" s="8" t="s">
        <v>222</v>
      </c>
      <c r="C45" s="11">
        <v>7124</v>
      </c>
      <c r="D45" s="11">
        <v>139885</v>
      </c>
      <c r="E45" s="11">
        <v>130463</v>
      </c>
      <c r="F45" s="9">
        <v>0.93328090931836905</v>
      </c>
      <c r="G45" s="9">
        <v>0.40666400000000003</v>
      </c>
      <c r="H45" s="10">
        <v>0.16300100000000001</v>
      </c>
      <c r="I45" s="8" t="s">
        <v>15</v>
      </c>
      <c r="J45" s="13">
        <v>0.33112130328630202</v>
      </c>
      <c r="K45" s="13">
        <v>0.32057857954339303</v>
      </c>
    </row>
    <row r="46" spans="1:11">
      <c r="A46" s="8" t="s">
        <v>57</v>
      </c>
      <c r="B46" s="8" t="s">
        <v>222</v>
      </c>
      <c r="C46" s="11">
        <v>6512</v>
      </c>
      <c r="D46" s="11">
        <v>184578</v>
      </c>
      <c r="E46" s="11">
        <v>179017</v>
      </c>
      <c r="F46" s="9">
        <v>0.97053278288853495</v>
      </c>
      <c r="G46" s="9">
        <v>0.409445</v>
      </c>
      <c r="H46" s="10">
        <v>0.20277999999999999</v>
      </c>
      <c r="I46" s="8" t="s">
        <v>15</v>
      </c>
      <c r="J46" s="13">
        <v>0.28149472856029001</v>
      </c>
      <c r="K46" s="13">
        <v>0.27371997060976599</v>
      </c>
    </row>
    <row r="47" spans="1:11">
      <c r="A47" s="8" t="s">
        <v>58</v>
      </c>
      <c r="B47" s="8" t="s">
        <v>222</v>
      </c>
      <c r="C47" s="11">
        <v>6914</v>
      </c>
      <c r="D47" s="11">
        <v>245034</v>
      </c>
      <c r="E47" s="11">
        <v>233906</v>
      </c>
      <c r="F47" s="9">
        <v>0.95519805414758796</v>
      </c>
      <c r="G47" s="9">
        <v>0.40385399999999999</v>
      </c>
      <c r="H47" s="10">
        <v>0.264654</v>
      </c>
      <c r="I47" s="8" t="s">
        <v>15</v>
      </c>
      <c r="J47" s="13">
        <v>0.23162275087284601</v>
      </c>
      <c r="K47" s="13">
        <v>0.233579861180436</v>
      </c>
    </row>
    <row r="48" spans="1:11">
      <c r="A48" s="8" t="s">
        <v>59</v>
      </c>
      <c r="B48" s="8" t="s">
        <v>222</v>
      </c>
      <c r="C48" s="11">
        <v>5241</v>
      </c>
      <c r="D48" s="11">
        <v>400232</v>
      </c>
      <c r="E48" s="11">
        <v>393520</v>
      </c>
      <c r="F48" s="9">
        <v>0.98360700793539702</v>
      </c>
      <c r="G48" s="9">
        <v>0.41557699999999997</v>
      </c>
      <c r="H48" s="10">
        <v>0.31918400000000002</v>
      </c>
      <c r="I48" s="8" t="s">
        <v>15</v>
      </c>
      <c r="J48" s="13">
        <v>0.26000102200511099</v>
      </c>
      <c r="K48" s="13">
        <v>0.24988346402411801</v>
      </c>
    </row>
    <row r="49" spans="1:11">
      <c r="A49" s="8" t="s">
        <v>60</v>
      </c>
      <c r="B49" s="8" t="s">
        <v>222</v>
      </c>
      <c r="C49" s="11">
        <v>5244</v>
      </c>
      <c r="D49" s="11">
        <v>474724</v>
      </c>
      <c r="E49" s="11">
        <v>461826</v>
      </c>
      <c r="F49" s="9">
        <v>0.97323497442724605</v>
      </c>
      <c r="G49" s="9">
        <v>0.408858</v>
      </c>
      <c r="H49" s="10">
        <v>0.36721900000000002</v>
      </c>
      <c r="I49" s="8" t="s">
        <v>15</v>
      </c>
      <c r="J49" s="13">
        <v>0.18357810335619301</v>
      </c>
      <c r="K49" s="13">
        <v>0.17917344728621601</v>
      </c>
    </row>
    <row r="50" spans="1:11">
      <c r="A50" s="8" t="s">
        <v>61</v>
      </c>
      <c r="B50" s="8" t="s">
        <v>222</v>
      </c>
      <c r="C50" s="11">
        <v>5382</v>
      </c>
      <c r="D50" s="11">
        <v>331104</v>
      </c>
      <c r="E50" s="11">
        <v>322425</v>
      </c>
      <c r="F50" s="9">
        <v>0.97414407557746197</v>
      </c>
      <c r="G50" s="9">
        <v>0.41619400000000001</v>
      </c>
      <c r="H50" s="10">
        <v>0.27801399999999998</v>
      </c>
      <c r="I50" s="8" t="s">
        <v>15</v>
      </c>
      <c r="J50" s="13">
        <v>0.30019170987284099</v>
      </c>
      <c r="K50" s="13">
        <v>0.29112497554523498</v>
      </c>
    </row>
    <row r="51" spans="1:11">
      <c r="A51" s="8" t="s">
        <v>62</v>
      </c>
      <c r="B51" s="8" t="s">
        <v>222</v>
      </c>
      <c r="C51" s="11">
        <v>5133</v>
      </c>
      <c r="D51" s="11">
        <v>369694</v>
      </c>
      <c r="E51" s="11">
        <v>359242</v>
      </c>
      <c r="F51" s="9">
        <v>0.97215535010035303</v>
      </c>
      <c r="G51" s="9">
        <v>0.40986299999999998</v>
      </c>
      <c r="H51" s="10">
        <v>0.31845099999999998</v>
      </c>
      <c r="I51" s="8" t="s">
        <v>15</v>
      </c>
      <c r="J51" s="13">
        <v>0.204863616719101</v>
      </c>
      <c r="K51" s="13">
        <v>0.197042867882807</v>
      </c>
    </row>
    <row r="52" spans="1:11">
      <c r="A52" s="8" t="s">
        <v>63</v>
      </c>
      <c r="B52" s="8" t="s">
        <v>222</v>
      </c>
      <c r="C52" s="11">
        <v>6445</v>
      </c>
      <c r="D52" s="11">
        <v>149876</v>
      </c>
      <c r="E52" s="11">
        <v>132129</v>
      </c>
      <c r="F52" s="9">
        <v>0.88220262083322198</v>
      </c>
      <c r="G52" s="9">
        <v>0.392932</v>
      </c>
      <c r="H52" s="10">
        <v>0.142399</v>
      </c>
      <c r="I52" s="8" t="s">
        <v>15</v>
      </c>
      <c r="J52" s="13">
        <v>0.27275334813306601</v>
      </c>
      <c r="K52" s="13">
        <v>0.27641356066973999</v>
      </c>
    </row>
    <row r="53" spans="1:11">
      <c r="A53" s="8" t="s">
        <v>64</v>
      </c>
      <c r="B53" s="8" t="s">
        <v>222</v>
      </c>
      <c r="C53" s="11">
        <v>6486</v>
      </c>
      <c r="D53" s="11">
        <v>140899</v>
      </c>
      <c r="E53" s="11">
        <v>130244</v>
      </c>
      <c r="F53" s="9">
        <v>0.92507398916954697</v>
      </c>
      <c r="G53" s="9">
        <v>0.40176800000000001</v>
      </c>
      <c r="H53" s="10">
        <v>0.14494899999999999</v>
      </c>
      <c r="I53" s="8" t="s">
        <v>15</v>
      </c>
      <c r="J53" s="13">
        <v>0.29283251044363501</v>
      </c>
      <c r="K53" s="13">
        <v>0.290373466572173</v>
      </c>
    </row>
    <row r="54" spans="1:11">
      <c r="A54" s="8" t="s">
        <v>65</v>
      </c>
      <c r="B54" s="8" t="s">
        <v>222</v>
      </c>
      <c r="C54" s="11">
        <v>6307</v>
      </c>
      <c r="D54" s="11">
        <v>219329</v>
      </c>
      <c r="E54" s="11">
        <v>159250</v>
      </c>
      <c r="F54" s="9">
        <v>0.72662529806819898</v>
      </c>
      <c r="G54" s="9">
        <v>0.37071199999999999</v>
      </c>
      <c r="H54" s="10">
        <v>0.164185</v>
      </c>
      <c r="I54" s="8" t="s">
        <v>15</v>
      </c>
      <c r="J54" s="13">
        <v>0.30227832777452102</v>
      </c>
      <c r="K54" s="13">
        <v>0.31191451750053001</v>
      </c>
    </row>
    <row r="55" spans="1:11">
      <c r="A55" s="8" t="s">
        <v>66</v>
      </c>
      <c r="B55" s="8" t="s">
        <v>222</v>
      </c>
      <c r="C55" s="11">
        <v>6134</v>
      </c>
      <c r="D55" s="11">
        <v>196899</v>
      </c>
      <c r="E55" s="11">
        <v>193115</v>
      </c>
      <c r="F55" s="9">
        <v>0.98181808947734595</v>
      </c>
      <c r="G55" s="9">
        <v>0.40574399999999999</v>
      </c>
      <c r="H55" s="10">
        <v>0.197847</v>
      </c>
      <c r="I55" s="8" t="s">
        <v>15</v>
      </c>
      <c r="J55" s="13">
        <v>0.25643931657261998</v>
      </c>
      <c r="K55" s="13">
        <v>0.25771958876940299</v>
      </c>
    </row>
    <row r="56" spans="1:11">
      <c r="A56" s="8" t="s">
        <v>67</v>
      </c>
      <c r="B56" s="8" t="s">
        <v>222</v>
      </c>
      <c r="C56" s="11">
        <v>6503</v>
      </c>
      <c r="D56" s="11">
        <v>479693</v>
      </c>
      <c r="E56" s="11">
        <v>467714</v>
      </c>
      <c r="F56" s="9">
        <v>0.97572405684468999</v>
      </c>
      <c r="G56" s="9">
        <v>0.40712799999999999</v>
      </c>
      <c r="H56" s="10">
        <v>0.41252699999999998</v>
      </c>
      <c r="I56" s="8" t="s">
        <v>15</v>
      </c>
      <c r="J56" s="13">
        <v>0.21862838803058399</v>
      </c>
      <c r="K56" s="13">
        <v>0.21679198291485599</v>
      </c>
    </row>
    <row r="57" spans="1:11">
      <c r="A57" s="8" t="s">
        <v>68</v>
      </c>
      <c r="B57" s="8" t="s">
        <v>222</v>
      </c>
      <c r="C57" s="11">
        <v>6505</v>
      </c>
      <c r="D57" s="11">
        <v>142926</v>
      </c>
      <c r="E57" s="11">
        <v>136609</v>
      </c>
      <c r="F57" s="9">
        <v>0.95664889523249796</v>
      </c>
      <c r="G57" s="9">
        <v>0.40400399999999997</v>
      </c>
      <c r="H57" s="10">
        <v>0.14585500000000001</v>
      </c>
      <c r="I57" s="8" t="s">
        <v>15</v>
      </c>
      <c r="J57" s="13">
        <v>0.29083905496783502</v>
      </c>
      <c r="K57" s="13">
        <v>0.29696007083366599</v>
      </c>
    </row>
    <row r="58" spans="1:11">
      <c r="A58" s="8" t="s">
        <v>69</v>
      </c>
      <c r="B58" s="8" t="s">
        <v>222</v>
      </c>
      <c r="C58" s="11">
        <v>6531</v>
      </c>
      <c r="D58" s="11">
        <v>214403</v>
      </c>
      <c r="E58" s="11">
        <v>207785</v>
      </c>
      <c r="F58" s="9">
        <v>0.96991646572109502</v>
      </c>
      <c r="G58" s="9">
        <v>0.40411399999999997</v>
      </c>
      <c r="H58" s="10">
        <v>0.23023299999999999</v>
      </c>
      <c r="I58" s="8" t="s">
        <v>15</v>
      </c>
      <c r="J58" s="13">
        <v>0.24237102761600501</v>
      </c>
      <c r="K58" s="13">
        <v>0.24379970698429301</v>
      </c>
    </row>
    <row r="59" spans="1:11">
      <c r="A59" s="8" t="s">
        <v>70</v>
      </c>
      <c r="B59" s="8" t="s">
        <v>222</v>
      </c>
      <c r="C59" s="11">
        <v>6384</v>
      </c>
      <c r="D59" s="11">
        <v>117459</v>
      </c>
      <c r="E59" s="11">
        <v>114906</v>
      </c>
      <c r="F59" s="9">
        <v>0.97904800824117399</v>
      </c>
      <c r="G59" s="9">
        <v>0.41173900000000002</v>
      </c>
      <c r="H59" s="10">
        <v>0.13498199999999999</v>
      </c>
      <c r="I59" s="8" t="s">
        <v>15</v>
      </c>
      <c r="J59" s="13">
        <v>0.30996298687947899</v>
      </c>
      <c r="K59" s="13">
        <v>0.30359237554006002</v>
      </c>
    </row>
    <row r="60" spans="1:11">
      <c r="A60" s="8" t="s">
        <v>71</v>
      </c>
      <c r="B60" s="8" t="s">
        <v>222</v>
      </c>
      <c r="C60" s="11">
        <v>6409</v>
      </c>
      <c r="D60" s="11">
        <v>136341</v>
      </c>
      <c r="E60" s="11">
        <v>133414</v>
      </c>
      <c r="F60" s="9">
        <v>0.97930923199917896</v>
      </c>
      <c r="G60" s="9">
        <v>0.41090399999999999</v>
      </c>
      <c r="H60" s="10">
        <v>0.15564700000000001</v>
      </c>
      <c r="I60" s="8" t="s">
        <v>15</v>
      </c>
      <c r="J60" s="13">
        <v>0.29042526893923998</v>
      </c>
      <c r="K60" s="13">
        <v>0.28477619593302</v>
      </c>
    </row>
    <row r="61" spans="1:11">
      <c r="A61" s="8" t="s">
        <v>72</v>
      </c>
      <c r="B61" s="8" t="s">
        <v>222</v>
      </c>
      <c r="C61" s="11">
        <v>6082</v>
      </c>
      <c r="D61" s="11">
        <v>149229</v>
      </c>
      <c r="E61" s="11">
        <v>138596</v>
      </c>
      <c r="F61" s="9">
        <v>0.92931668777516396</v>
      </c>
      <c r="G61" s="9">
        <v>0.404673</v>
      </c>
      <c r="H61" s="10">
        <v>0.157998</v>
      </c>
      <c r="I61" s="8" t="s">
        <v>15</v>
      </c>
      <c r="J61" s="13">
        <v>0.29447622130343698</v>
      </c>
      <c r="K61" s="13">
        <v>0.28526241005019798</v>
      </c>
    </row>
    <row r="62" spans="1:11">
      <c r="A62" s="8" t="s">
        <v>73</v>
      </c>
      <c r="B62" s="8" t="s">
        <v>222</v>
      </c>
      <c r="C62" s="11">
        <v>6471</v>
      </c>
      <c r="D62" s="11">
        <v>183504</v>
      </c>
      <c r="E62" s="11">
        <v>179591</v>
      </c>
      <c r="F62" s="9">
        <v>0.97941189292876496</v>
      </c>
      <c r="G62" s="9">
        <v>0.41236400000000001</v>
      </c>
      <c r="H62" s="10">
        <v>0.20569899999999999</v>
      </c>
      <c r="I62" s="8" t="s">
        <v>15</v>
      </c>
      <c r="J62" s="13">
        <v>0.30296694548020198</v>
      </c>
      <c r="K62" s="13">
        <v>0.29600255382823398</v>
      </c>
    </row>
    <row r="63" spans="1:11">
      <c r="A63" s="8" t="s">
        <v>74</v>
      </c>
      <c r="B63" s="8" t="s">
        <v>222</v>
      </c>
      <c r="C63" s="11">
        <v>6133</v>
      </c>
      <c r="D63" s="11">
        <v>94077</v>
      </c>
      <c r="E63" s="11">
        <v>92548</v>
      </c>
      <c r="F63" s="9">
        <v>0.98470401904822602</v>
      </c>
      <c r="G63" s="9">
        <v>0.40626299999999999</v>
      </c>
      <c r="H63" s="10">
        <v>0.107312</v>
      </c>
      <c r="I63" s="8" t="s">
        <v>15</v>
      </c>
      <c r="J63" s="13">
        <v>0.30128878782112101</v>
      </c>
      <c r="K63" s="13">
        <v>0.30896264473554402</v>
      </c>
    </row>
    <row r="64" spans="1:11">
      <c r="A64" s="8" t="s">
        <v>75</v>
      </c>
      <c r="B64" s="8" t="s">
        <v>222</v>
      </c>
      <c r="C64" s="11">
        <v>6398</v>
      </c>
      <c r="D64" s="11">
        <v>118051</v>
      </c>
      <c r="E64" s="11">
        <v>112791</v>
      </c>
      <c r="F64" s="9">
        <v>0.95635784533803203</v>
      </c>
      <c r="G64" s="9">
        <v>0.40217599999999998</v>
      </c>
      <c r="H64" s="10">
        <v>0.12995000000000001</v>
      </c>
      <c r="I64" s="8" t="s">
        <v>15</v>
      </c>
      <c r="J64" s="13">
        <v>0.28998110174810998</v>
      </c>
      <c r="K64" s="13">
        <v>0.296699322288072</v>
      </c>
    </row>
    <row r="65" spans="1:11">
      <c r="A65" s="8" t="s">
        <v>76</v>
      </c>
      <c r="B65" s="8" t="s">
        <v>222</v>
      </c>
      <c r="C65" s="11">
        <v>6295</v>
      </c>
      <c r="D65" s="11">
        <v>219600</v>
      </c>
      <c r="E65" s="11">
        <v>216365</v>
      </c>
      <c r="F65" s="9">
        <v>0.98597449908925305</v>
      </c>
      <c r="G65" s="9">
        <v>0.41195199999999998</v>
      </c>
      <c r="H65" s="10">
        <v>0.237849</v>
      </c>
      <c r="I65" s="8" t="s">
        <v>15</v>
      </c>
      <c r="J65" s="13">
        <v>0.26016963147169597</v>
      </c>
      <c r="K65" s="13">
        <v>0.255852010745868</v>
      </c>
    </row>
    <row r="66" spans="1:11">
      <c r="A66" s="8" t="s">
        <v>77</v>
      </c>
      <c r="B66" s="8" t="s">
        <v>222</v>
      </c>
      <c r="C66" s="11">
        <v>7318</v>
      </c>
      <c r="D66" s="11">
        <v>131483</v>
      </c>
      <c r="E66" s="11">
        <v>127519</v>
      </c>
      <c r="F66" s="9">
        <v>0.97048287611326201</v>
      </c>
      <c r="G66" s="9">
        <v>0.40901700000000002</v>
      </c>
      <c r="H66" s="10">
        <v>0.14615400000000001</v>
      </c>
      <c r="I66" s="8" t="s">
        <v>15</v>
      </c>
      <c r="J66" s="13">
        <v>0.30572770425323897</v>
      </c>
      <c r="K66" s="13">
        <v>0.30273596661847202</v>
      </c>
    </row>
    <row r="67" spans="1:11">
      <c r="A67" s="8" t="s">
        <v>78</v>
      </c>
      <c r="B67" s="8" t="s">
        <v>222</v>
      </c>
      <c r="C67" s="11">
        <v>7085</v>
      </c>
      <c r="D67" s="11">
        <v>249860</v>
      </c>
      <c r="E67" s="11">
        <v>246010</v>
      </c>
      <c r="F67" s="9">
        <v>0.98526374769871095</v>
      </c>
      <c r="G67" s="9">
        <v>0.416514</v>
      </c>
      <c r="H67" s="10">
        <v>0.258969</v>
      </c>
      <c r="I67" s="8" t="s">
        <v>15</v>
      </c>
      <c r="J67" s="13">
        <v>0.30450252343116502</v>
      </c>
      <c r="K67" s="13">
        <v>0.29415015170028302</v>
      </c>
    </row>
    <row r="68" spans="1:11">
      <c r="A68" s="8" t="s">
        <v>79</v>
      </c>
      <c r="B68" s="8" t="s">
        <v>222</v>
      </c>
      <c r="C68" s="11">
        <v>7233</v>
      </c>
      <c r="D68" s="11">
        <v>248690</v>
      </c>
      <c r="E68" s="11">
        <v>232522</v>
      </c>
      <c r="F68" s="9">
        <v>0.93570308416100401</v>
      </c>
      <c r="G68" s="9">
        <v>0.40100599999999997</v>
      </c>
      <c r="H68" s="10">
        <v>0.249387</v>
      </c>
      <c r="I68" s="8" t="s">
        <v>15</v>
      </c>
      <c r="J68" s="13">
        <v>0.23888308588875801</v>
      </c>
      <c r="K68" s="13">
        <v>0.241416161154793</v>
      </c>
    </row>
    <row r="69" spans="1:11">
      <c r="A69" s="8" t="s">
        <v>80</v>
      </c>
      <c r="B69" s="8" t="s">
        <v>222</v>
      </c>
      <c r="C69" s="11">
        <v>6966</v>
      </c>
      <c r="D69" s="11">
        <v>147444</v>
      </c>
      <c r="E69" s="11">
        <v>143237</v>
      </c>
      <c r="F69" s="9">
        <v>0.97226065489270497</v>
      </c>
      <c r="G69" s="9">
        <v>0.40945500000000001</v>
      </c>
      <c r="H69" s="10">
        <v>0.161414</v>
      </c>
      <c r="I69" s="8" t="s">
        <v>15</v>
      </c>
      <c r="J69" s="13">
        <v>0.31108500773051101</v>
      </c>
      <c r="K69" s="13">
        <v>0.304680012113063</v>
      </c>
    </row>
    <row r="70" spans="1:11">
      <c r="A70" s="8" t="s">
        <v>81</v>
      </c>
      <c r="B70" s="8" t="s">
        <v>222</v>
      </c>
      <c r="C70" s="11">
        <v>7443</v>
      </c>
      <c r="D70" s="11">
        <v>97477</v>
      </c>
      <c r="E70" s="11">
        <v>95008</v>
      </c>
      <c r="F70" s="9">
        <v>0.97540958379925502</v>
      </c>
      <c r="G70" s="9">
        <v>0.40785300000000002</v>
      </c>
      <c r="H70" s="10">
        <v>0.112941</v>
      </c>
      <c r="I70" s="8" t="s">
        <v>15</v>
      </c>
      <c r="J70" s="13">
        <v>0.34030024912342499</v>
      </c>
      <c r="K70" s="13">
        <v>0.33825625134901699</v>
      </c>
    </row>
    <row r="71" spans="1:11">
      <c r="A71" s="8" t="s">
        <v>82</v>
      </c>
      <c r="B71" s="8" t="s">
        <v>222</v>
      </c>
      <c r="C71" s="11">
        <v>7413</v>
      </c>
      <c r="D71" s="11">
        <v>113773</v>
      </c>
      <c r="E71" s="11">
        <v>112622</v>
      </c>
      <c r="F71" s="9">
        <v>0.99055136104348096</v>
      </c>
      <c r="G71" s="9">
        <v>0.40873199999999998</v>
      </c>
      <c r="H71" s="10">
        <v>0.13142899999999999</v>
      </c>
      <c r="I71" s="8" t="s">
        <v>15</v>
      </c>
      <c r="J71" s="13">
        <v>0.30281349149986903</v>
      </c>
      <c r="K71" s="13">
        <v>0.30467058142796499</v>
      </c>
    </row>
    <row r="72" spans="1:11">
      <c r="A72" s="8" t="s">
        <v>83</v>
      </c>
      <c r="B72" s="8" t="s">
        <v>222</v>
      </c>
      <c r="C72" s="11">
        <v>7423</v>
      </c>
      <c r="D72" s="11">
        <v>113604</v>
      </c>
      <c r="E72" s="11">
        <v>106598</v>
      </c>
      <c r="F72" s="9">
        <v>0.93894581176719105</v>
      </c>
      <c r="G72" s="9">
        <v>0.40124300000000002</v>
      </c>
      <c r="H72" s="10">
        <v>0.128525</v>
      </c>
      <c r="I72" s="8" t="s">
        <v>15</v>
      </c>
      <c r="J72" s="13">
        <v>0.298390541183434</v>
      </c>
      <c r="K72" s="13">
        <v>0.29979817706009698</v>
      </c>
    </row>
    <row r="73" spans="1:11">
      <c r="A73" s="8" t="s">
        <v>84</v>
      </c>
      <c r="B73" s="8" t="s">
        <v>222</v>
      </c>
      <c r="C73" s="11">
        <v>7318</v>
      </c>
      <c r="D73" s="11">
        <v>187088</v>
      </c>
      <c r="E73" s="11">
        <v>180645</v>
      </c>
      <c r="F73" s="9">
        <v>0.96622445052595596</v>
      </c>
      <c r="G73" s="9">
        <v>0.41162500000000002</v>
      </c>
      <c r="H73" s="10">
        <v>0.214561</v>
      </c>
      <c r="I73" s="8" t="s">
        <v>15</v>
      </c>
      <c r="J73" s="13">
        <v>0.31172114832200398</v>
      </c>
      <c r="K73" s="13">
        <v>0.30644736419757801</v>
      </c>
    </row>
    <row r="74" spans="1:11">
      <c r="A74" s="8" t="s">
        <v>85</v>
      </c>
      <c r="B74" s="8" t="s">
        <v>222</v>
      </c>
      <c r="C74" s="11">
        <v>7215</v>
      </c>
      <c r="D74" s="11">
        <v>174029</v>
      </c>
      <c r="E74" s="11">
        <v>170856</v>
      </c>
      <c r="F74" s="9">
        <v>0.98250866234937895</v>
      </c>
      <c r="G74" s="9">
        <v>0.411796</v>
      </c>
      <c r="H74" s="10">
        <v>0.205842</v>
      </c>
      <c r="I74" s="8" t="s">
        <v>15</v>
      </c>
      <c r="J74" s="13">
        <v>0.28767401550150601</v>
      </c>
      <c r="K74" s="13">
        <v>0.28129284713932101</v>
      </c>
    </row>
    <row r="75" spans="1:11">
      <c r="A75" s="8" t="s">
        <v>86</v>
      </c>
      <c r="B75" s="8" t="s">
        <v>222</v>
      </c>
      <c r="C75" s="11">
        <v>7373</v>
      </c>
      <c r="D75" s="11">
        <v>117905</v>
      </c>
      <c r="E75" s="11">
        <v>110950</v>
      </c>
      <c r="F75" s="9">
        <v>0.94158856706670602</v>
      </c>
      <c r="G75" s="9">
        <v>0.40182600000000002</v>
      </c>
      <c r="H75" s="10">
        <v>0.13827400000000001</v>
      </c>
      <c r="I75" s="8" t="s">
        <v>15</v>
      </c>
      <c r="J75" s="13">
        <v>0.28683030750424099</v>
      </c>
      <c r="K75" s="13">
        <v>0.29105144639819702</v>
      </c>
    </row>
    <row r="76" spans="1:11">
      <c r="A76" s="8" t="s">
        <v>87</v>
      </c>
      <c r="B76" s="8" t="s">
        <v>222</v>
      </c>
      <c r="C76" s="11">
        <v>7117</v>
      </c>
      <c r="D76" s="11">
        <v>177837</v>
      </c>
      <c r="E76" s="11">
        <v>176978</v>
      </c>
      <c r="F76" s="9">
        <v>0.99570955425473895</v>
      </c>
      <c r="G76" s="9">
        <v>0.41482000000000002</v>
      </c>
      <c r="H76" s="10">
        <v>0.20940400000000001</v>
      </c>
      <c r="I76" s="8" t="s">
        <v>15</v>
      </c>
      <c r="J76" s="13">
        <v>0.28378623009762</v>
      </c>
      <c r="K76" s="13">
        <v>0.28061693341435501</v>
      </c>
    </row>
    <row r="77" spans="1:11">
      <c r="A77" s="8" t="s">
        <v>88</v>
      </c>
      <c r="B77" s="8" t="s">
        <v>222</v>
      </c>
      <c r="C77" s="11">
        <v>7277</v>
      </c>
      <c r="D77" s="11">
        <v>121299</v>
      </c>
      <c r="E77" s="11">
        <v>119395</v>
      </c>
      <c r="F77" s="9">
        <v>0.98511941565882699</v>
      </c>
      <c r="G77" s="9">
        <v>0.40905599999999998</v>
      </c>
      <c r="H77" s="10">
        <v>0.14984600000000001</v>
      </c>
      <c r="I77" s="8" t="s">
        <v>15</v>
      </c>
      <c r="J77" s="13">
        <v>0.28153053566617697</v>
      </c>
      <c r="K77" s="13">
        <v>0.284073968172873</v>
      </c>
    </row>
    <row r="78" spans="1:11">
      <c r="A78" s="8" t="s">
        <v>89</v>
      </c>
      <c r="B78" s="8" t="s">
        <v>222</v>
      </c>
      <c r="C78" s="11">
        <v>6815</v>
      </c>
      <c r="D78" s="11">
        <v>119146</v>
      </c>
      <c r="E78" s="11">
        <v>114482</v>
      </c>
      <c r="F78" s="9">
        <v>0.96180316586373005</v>
      </c>
      <c r="G78" s="9">
        <v>0.40971000000000002</v>
      </c>
      <c r="H78" s="10">
        <v>0.136467</v>
      </c>
      <c r="I78" s="8" t="s">
        <v>15</v>
      </c>
      <c r="J78" s="13">
        <v>0.32300960082079699</v>
      </c>
      <c r="K78" s="13">
        <v>0.31426601969923201</v>
      </c>
    </row>
    <row r="79" spans="1:11">
      <c r="A79" s="8" t="s">
        <v>90</v>
      </c>
      <c r="B79" s="8" t="s">
        <v>222</v>
      </c>
      <c r="C79" s="11">
        <v>7190</v>
      </c>
      <c r="D79" s="11">
        <v>127879</v>
      </c>
      <c r="E79" s="11">
        <v>122628</v>
      </c>
      <c r="F79" s="9">
        <v>0.95971973506205099</v>
      </c>
      <c r="G79" s="9">
        <v>0.40791100000000002</v>
      </c>
      <c r="H79" s="10">
        <v>0.14818400000000001</v>
      </c>
      <c r="I79" s="8" t="s">
        <v>15</v>
      </c>
      <c r="J79" s="13">
        <v>0.29281709550594498</v>
      </c>
      <c r="K79" s="13">
        <v>0.28874031884107498</v>
      </c>
    </row>
    <row r="80" spans="1:11">
      <c r="A80" s="8" t="s">
        <v>91</v>
      </c>
      <c r="B80" s="8" t="s">
        <v>222</v>
      </c>
      <c r="C80" s="11">
        <v>7115</v>
      </c>
      <c r="D80" s="11">
        <v>192870</v>
      </c>
      <c r="E80" s="11">
        <v>186732</v>
      </c>
      <c r="F80" s="9">
        <v>0.96868875408306099</v>
      </c>
      <c r="G80" s="9">
        <v>0.41450700000000001</v>
      </c>
      <c r="H80" s="10">
        <v>0.21951499999999999</v>
      </c>
      <c r="I80" s="8" t="s">
        <v>15</v>
      </c>
      <c r="J80" s="13">
        <v>0.340988931929328</v>
      </c>
      <c r="K80" s="13">
        <v>0.33000014401010702</v>
      </c>
    </row>
    <row r="81" spans="1:11">
      <c r="A81" s="8" t="s">
        <v>92</v>
      </c>
      <c r="B81" s="8" t="s">
        <v>222</v>
      </c>
      <c r="C81" s="11">
        <v>6841</v>
      </c>
      <c r="D81" s="11">
        <v>102215</v>
      </c>
      <c r="E81" s="11">
        <v>99693</v>
      </c>
      <c r="F81" s="9">
        <v>0.97607004842733502</v>
      </c>
      <c r="G81" s="9">
        <v>0.40517399999999998</v>
      </c>
      <c r="H81" s="10">
        <v>0.116415</v>
      </c>
      <c r="I81" s="8" t="s">
        <v>15</v>
      </c>
      <c r="J81" s="13">
        <v>0.310341949379698</v>
      </c>
      <c r="K81" s="13">
        <v>0.31981522953635499</v>
      </c>
    </row>
    <row r="82" spans="1:11">
      <c r="A82" s="8" t="s">
        <v>93</v>
      </c>
      <c r="B82" s="8" t="s">
        <v>222</v>
      </c>
      <c r="C82" s="11">
        <v>6749</v>
      </c>
      <c r="D82" s="11">
        <v>117435</v>
      </c>
      <c r="E82" s="11">
        <v>110267</v>
      </c>
      <c r="F82" s="9">
        <v>0.939549538042321</v>
      </c>
      <c r="G82" s="9">
        <v>0.40267399999999998</v>
      </c>
      <c r="H82" s="10">
        <v>0.128578</v>
      </c>
      <c r="I82" s="8" t="s">
        <v>15</v>
      </c>
      <c r="J82" s="13">
        <v>0.29652217528936697</v>
      </c>
      <c r="K82" s="13">
        <v>0.29869088385183301</v>
      </c>
    </row>
    <row r="83" spans="1:11">
      <c r="A83" s="8" t="s">
        <v>94</v>
      </c>
      <c r="B83" s="8" t="s">
        <v>222</v>
      </c>
      <c r="C83" s="11">
        <v>6492</v>
      </c>
      <c r="D83" s="11">
        <v>179610</v>
      </c>
      <c r="E83" s="11">
        <v>169739</v>
      </c>
      <c r="F83" s="9">
        <v>0.94567674405656699</v>
      </c>
      <c r="G83" s="9">
        <v>0.39978200000000003</v>
      </c>
      <c r="H83" s="10">
        <v>0.18591099999999999</v>
      </c>
      <c r="I83" s="8" t="s">
        <v>15</v>
      </c>
      <c r="J83" s="13">
        <v>0.25909086184295899</v>
      </c>
      <c r="K83" s="13">
        <v>0.26644560154170299</v>
      </c>
    </row>
    <row r="84" spans="1:11">
      <c r="A84" s="8" t="s">
        <v>95</v>
      </c>
      <c r="B84" s="8" t="s">
        <v>222</v>
      </c>
      <c r="C84" s="11">
        <v>6582</v>
      </c>
      <c r="D84" s="11">
        <v>320747</v>
      </c>
      <c r="E84" s="11">
        <v>294021</v>
      </c>
      <c r="F84" s="9">
        <v>0.917149653776964</v>
      </c>
      <c r="G84" s="9">
        <v>0.39918599999999999</v>
      </c>
      <c r="H84" s="10">
        <v>0.29251300000000002</v>
      </c>
      <c r="I84" s="8" t="s">
        <v>15</v>
      </c>
      <c r="J84" s="13">
        <v>0.242659404693711</v>
      </c>
      <c r="K84" s="13">
        <v>0.24187555032341901</v>
      </c>
    </row>
    <row r="85" spans="1:11">
      <c r="A85" s="8" t="s">
        <v>96</v>
      </c>
      <c r="B85" s="8" t="s">
        <v>222</v>
      </c>
      <c r="C85" s="11">
        <v>6798</v>
      </c>
      <c r="D85" s="11">
        <v>192567</v>
      </c>
      <c r="E85" s="11">
        <v>182452</v>
      </c>
      <c r="F85" s="9">
        <v>0.94816868933929499</v>
      </c>
      <c r="G85" s="9">
        <v>0.40584999999999999</v>
      </c>
      <c r="H85" s="10">
        <v>0.20227600000000001</v>
      </c>
      <c r="I85" s="8" t="s">
        <v>15</v>
      </c>
      <c r="J85" s="13">
        <v>0.29345993149860999</v>
      </c>
      <c r="K85" s="13">
        <v>0.28701591384035902</v>
      </c>
    </row>
    <row r="86" spans="1:11">
      <c r="A86" s="8" t="s">
        <v>97</v>
      </c>
      <c r="B86" s="8" t="s">
        <v>222</v>
      </c>
      <c r="C86" s="11">
        <v>6704</v>
      </c>
      <c r="D86" s="11">
        <v>176114</v>
      </c>
      <c r="E86" s="11">
        <v>173594</v>
      </c>
      <c r="F86" s="9">
        <v>0.98620779722225405</v>
      </c>
      <c r="G86" s="9">
        <v>0.41384199999999999</v>
      </c>
      <c r="H86" s="10">
        <v>0.195441</v>
      </c>
      <c r="I86" s="8" t="s">
        <v>15</v>
      </c>
      <c r="J86" s="13">
        <v>0.31515196343419599</v>
      </c>
      <c r="K86" s="13">
        <v>0.300972077628961</v>
      </c>
    </row>
    <row r="87" spans="1:11">
      <c r="A87" s="8" t="s">
        <v>98</v>
      </c>
      <c r="B87" s="8" t="s">
        <v>222</v>
      </c>
      <c r="C87" s="11">
        <v>6939</v>
      </c>
      <c r="D87" s="11">
        <v>152569</v>
      </c>
      <c r="E87" s="11">
        <v>148114</v>
      </c>
      <c r="F87" s="9">
        <v>0.97146209256139804</v>
      </c>
      <c r="G87" s="9">
        <v>0.40331099999999998</v>
      </c>
      <c r="H87" s="10">
        <v>0.181059</v>
      </c>
      <c r="I87" s="8" t="s">
        <v>15</v>
      </c>
      <c r="J87" s="13">
        <v>0.26171814678757099</v>
      </c>
      <c r="K87" s="13">
        <v>0.26413282183135101</v>
      </c>
    </row>
    <row r="88" spans="1:11">
      <c r="A88" s="8" t="s">
        <v>99</v>
      </c>
      <c r="B88" s="8" t="s">
        <v>222</v>
      </c>
      <c r="C88" s="11">
        <v>6760</v>
      </c>
      <c r="D88" s="11">
        <v>194580</v>
      </c>
      <c r="E88" s="11">
        <v>185769</v>
      </c>
      <c r="F88" s="9">
        <v>0.95553499845821799</v>
      </c>
      <c r="G88" s="9">
        <v>0.40287499999999998</v>
      </c>
      <c r="H88" s="10">
        <v>0.21901799999999999</v>
      </c>
      <c r="I88" s="8" t="s">
        <v>15</v>
      </c>
      <c r="J88" s="13">
        <v>0.278412473189947</v>
      </c>
      <c r="K88" s="13">
        <v>0.27966722798007398</v>
      </c>
    </row>
    <row r="89" spans="1:11">
      <c r="A89" s="8" t="s">
        <v>100</v>
      </c>
      <c r="B89" s="8" t="s">
        <v>222</v>
      </c>
      <c r="C89" s="11">
        <v>6856</v>
      </c>
      <c r="D89" s="11">
        <v>168236</v>
      </c>
      <c r="E89" s="11">
        <v>165191</v>
      </c>
      <c r="F89" s="9">
        <v>0.98269692574716505</v>
      </c>
      <c r="G89" s="9">
        <v>0.40540399999999999</v>
      </c>
      <c r="H89" s="10">
        <v>0.19936300000000001</v>
      </c>
      <c r="I89" s="8" t="s">
        <v>15</v>
      </c>
      <c r="J89" s="13">
        <v>0.25048790717705399</v>
      </c>
      <c r="K89" s="13">
        <v>0.254264534553722</v>
      </c>
    </row>
    <row r="90" spans="1:11">
      <c r="A90" s="8" t="s">
        <v>101</v>
      </c>
      <c r="B90" s="8" t="s">
        <v>222</v>
      </c>
      <c r="C90" s="11">
        <v>6832</v>
      </c>
      <c r="D90" s="11">
        <v>113982</v>
      </c>
      <c r="E90" s="11">
        <v>105837</v>
      </c>
      <c r="F90" s="9">
        <v>0.92935726693688503</v>
      </c>
      <c r="G90" s="9">
        <v>0.404362</v>
      </c>
      <c r="H90" s="10">
        <v>0.13336500000000001</v>
      </c>
      <c r="I90" s="8" t="s">
        <v>15</v>
      </c>
      <c r="J90" s="13">
        <v>0.347853504587738</v>
      </c>
      <c r="K90" s="13">
        <v>0.34227554150306899</v>
      </c>
    </row>
    <row r="91" spans="1:11">
      <c r="A91" s="8" t="s">
        <v>102</v>
      </c>
      <c r="B91" s="8" t="s">
        <v>222</v>
      </c>
      <c r="C91" s="11">
        <v>6936</v>
      </c>
      <c r="D91" s="11">
        <v>90341</v>
      </c>
      <c r="E91" s="11">
        <v>86427</v>
      </c>
      <c r="F91" s="9">
        <v>0.95748331322433899</v>
      </c>
      <c r="G91" s="9">
        <v>0.40271400000000002</v>
      </c>
      <c r="H91" s="10">
        <v>0.112413</v>
      </c>
      <c r="I91" s="8" t="s">
        <v>15</v>
      </c>
      <c r="J91" s="13">
        <v>0.30258898642227799</v>
      </c>
      <c r="K91" s="13">
        <v>0.31075685074269599</v>
      </c>
    </row>
    <row r="92" spans="1:11">
      <c r="A92" s="8" t="s">
        <v>103</v>
      </c>
      <c r="B92" s="8" t="s">
        <v>222</v>
      </c>
      <c r="C92" s="11">
        <v>6677</v>
      </c>
      <c r="D92" s="11">
        <v>115796</v>
      </c>
      <c r="E92" s="11">
        <v>112667</v>
      </c>
      <c r="F92" s="9">
        <v>0.97391101592455698</v>
      </c>
      <c r="G92" s="9">
        <v>0.40292800000000001</v>
      </c>
      <c r="H92" s="10">
        <v>0.138373</v>
      </c>
      <c r="I92" s="8" t="s">
        <v>15</v>
      </c>
      <c r="J92" s="13">
        <v>0.28680306429347302</v>
      </c>
      <c r="K92" s="13">
        <v>0.29435183191025599</v>
      </c>
    </row>
    <row r="93" spans="1:11">
      <c r="A93" s="8" t="s">
        <v>104</v>
      </c>
      <c r="B93" s="8" t="s">
        <v>222</v>
      </c>
      <c r="C93" s="11">
        <v>6925</v>
      </c>
      <c r="D93" s="11">
        <v>152318</v>
      </c>
      <c r="E93" s="11">
        <v>141508</v>
      </c>
      <c r="F93" s="9">
        <v>0.92980475058758605</v>
      </c>
      <c r="G93" s="9">
        <v>0.397144</v>
      </c>
      <c r="H93" s="10">
        <v>0.17230799999999999</v>
      </c>
      <c r="I93" s="8" t="s">
        <v>15</v>
      </c>
      <c r="J93" s="13">
        <v>0.26935768667523602</v>
      </c>
      <c r="K93" s="13">
        <v>0.27124124586951698</v>
      </c>
    </row>
    <row r="94" spans="1:11">
      <c r="A94" s="8" t="s">
        <v>105</v>
      </c>
      <c r="B94" s="8" t="s">
        <v>222</v>
      </c>
      <c r="C94" s="11">
        <v>6759</v>
      </c>
      <c r="D94" s="11">
        <v>128415</v>
      </c>
      <c r="E94" s="11">
        <v>126624</v>
      </c>
      <c r="F94" s="9">
        <v>0.98670716037846096</v>
      </c>
      <c r="G94" s="9">
        <v>0.41450399999999998</v>
      </c>
      <c r="H94" s="10">
        <v>0.15856700000000001</v>
      </c>
      <c r="I94" s="8" t="s">
        <v>15</v>
      </c>
      <c r="J94" s="13">
        <v>0.33200255565479603</v>
      </c>
      <c r="K94" s="13">
        <v>0.32770585553176401</v>
      </c>
    </row>
    <row r="95" spans="1:11">
      <c r="A95" s="14" t="s">
        <v>106</v>
      </c>
      <c r="B95" s="8" t="s">
        <v>222</v>
      </c>
      <c r="C95" s="11">
        <v>6303</v>
      </c>
      <c r="D95" s="11">
        <v>185682</v>
      </c>
      <c r="E95" s="11">
        <v>184893</v>
      </c>
      <c r="F95" s="9">
        <v>0.99575079975441905</v>
      </c>
      <c r="G95" s="9">
        <v>0.40918199999999999</v>
      </c>
      <c r="H95" s="10">
        <v>0.17341300000000001</v>
      </c>
      <c r="I95" s="8" t="s">
        <v>15</v>
      </c>
    </row>
    <row r="96" spans="1:11">
      <c r="A96" s="14" t="s">
        <v>107</v>
      </c>
      <c r="B96" s="8" t="s">
        <v>222</v>
      </c>
      <c r="C96" s="11">
        <v>5990</v>
      </c>
      <c r="D96" s="11">
        <v>156316</v>
      </c>
      <c r="E96" s="11">
        <v>155684</v>
      </c>
      <c r="F96" s="9">
        <v>0.99595690780214396</v>
      </c>
      <c r="G96" s="9">
        <v>0.41070400000000001</v>
      </c>
      <c r="H96" s="10">
        <v>0.15606200000000001</v>
      </c>
      <c r="I96" s="8" t="s">
        <v>15</v>
      </c>
    </row>
    <row r="97" spans="1:10">
      <c r="A97" s="14" t="s">
        <v>108</v>
      </c>
      <c r="B97" s="8" t="s">
        <v>222</v>
      </c>
      <c r="C97" s="11">
        <v>5990</v>
      </c>
      <c r="D97" s="11">
        <v>171499</v>
      </c>
      <c r="E97" s="11">
        <v>170825</v>
      </c>
      <c r="F97" s="9">
        <v>0.99606994792972603</v>
      </c>
      <c r="G97" s="9">
        <v>0.413802</v>
      </c>
      <c r="H97" s="10">
        <v>0.16528799999999999</v>
      </c>
      <c r="I97" s="8" t="s">
        <v>15</v>
      </c>
      <c r="J97" s="9"/>
    </row>
    <row r="98" spans="1:10">
      <c r="A98" s="14" t="s">
        <v>109</v>
      </c>
      <c r="B98" s="8" t="s">
        <v>222</v>
      </c>
      <c r="C98" s="11">
        <v>5547</v>
      </c>
      <c r="D98" s="11">
        <v>144008</v>
      </c>
      <c r="E98" s="11">
        <v>143530</v>
      </c>
      <c r="F98" s="9">
        <v>0.99668073995889095</v>
      </c>
      <c r="G98" s="9">
        <v>0.409862</v>
      </c>
      <c r="H98" s="10">
        <v>0.13439799999999999</v>
      </c>
      <c r="I98" s="8" t="s">
        <v>15</v>
      </c>
      <c r="J98" s="9"/>
    </row>
    <row r="99" spans="1:10">
      <c r="A99" s="14" t="s">
        <v>110</v>
      </c>
      <c r="B99" s="8" t="s">
        <v>222</v>
      </c>
      <c r="C99" s="11">
        <v>6098</v>
      </c>
      <c r="D99" s="11">
        <v>135486</v>
      </c>
      <c r="E99" s="11">
        <v>134921</v>
      </c>
      <c r="F99" s="9">
        <v>0.99582982743604498</v>
      </c>
      <c r="G99" s="9">
        <v>0.409215</v>
      </c>
      <c r="H99" s="10">
        <v>0.136575</v>
      </c>
      <c r="I99" s="8" t="s">
        <v>15</v>
      </c>
    </row>
    <row r="100" spans="1:10">
      <c r="A100" s="14" t="s">
        <v>111</v>
      </c>
      <c r="B100" s="8" t="s">
        <v>222</v>
      </c>
      <c r="C100" s="11">
        <v>6191</v>
      </c>
      <c r="D100" s="11">
        <v>172728</v>
      </c>
      <c r="E100" s="11">
        <v>172080</v>
      </c>
      <c r="F100" s="9">
        <v>0.99624843684868702</v>
      </c>
      <c r="G100" s="9">
        <v>0.40955900000000001</v>
      </c>
      <c r="H100" s="10">
        <v>0.16638500000000001</v>
      </c>
      <c r="I100" s="8" t="s">
        <v>15</v>
      </c>
    </row>
    <row r="101" spans="1:10">
      <c r="A101" s="14" t="s">
        <v>112</v>
      </c>
      <c r="B101" s="8" t="s">
        <v>222</v>
      </c>
      <c r="C101" s="11">
        <v>6281</v>
      </c>
      <c r="D101" s="11">
        <v>148178</v>
      </c>
      <c r="E101" s="11">
        <v>147465</v>
      </c>
      <c r="F101" s="9">
        <v>0.99518821957375603</v>
      </c>
      <c r="G101" s="9">
        <v>0.40933000000000003</v>
      </c>
      <c r="H101" s="10">
        <v>0.14831900000000001</v>
      </c>
      <c r="I101" s="8" t="s">
        <v>15</v>
      </c>
    </row>
    <row r="102" spans="1:10">
      <c r="A102" s="14" t="s">
        <v>113</v>
      </c>
      <c r="B102" s="8" t="s">
        <v>222</v>
      </c>
      <c r="C102" s="11">
        <v>6420</v>
      </c>
      <c r="D102" s="11">
        <v>131247</v>
      </c>
      <c r="E102" s="11">
        <v>130561</v>
      </c>
      <c r="F102" s="9">
        <v>0.99477321386393602</v>
      </c>
      <c r="G102" s="9">
        <v>0.409354</v>
      </c>
      <c r="H102" s="10">
        <v>0.14035800000000001</v>
      </c>
      <c r="I102" s="8" t="s">
        <v>15</v>
      </c>
    </row>
    <row r="103" spans="1:10">
      <c r="A103" s="14" t="s">
        <v>114</v>
      </c>
      <c r="B103" s="8" t="s">
        <v>222</v>
      </c>
      <c r="C103" s="11">
        <v>6331</v>
      </c>
      <c r="D103" s="11">
        <v>118046</v>
      </c>
      <c r="E103" s="11">
        <v>117486</v>
      </c>
      <c r="F103" s="9">
        <v>0.99525608661030396</v>
      </c>
      <c r="G103" s="9">
        <v>0.40847299999999997</v>
      </c>
      <c r="H103" s="10">
        <v>0.13075400000000001</v>
      </c>
      <c r="I103" s="8" t="s">
        <v>15</v>
      </c>
    </row>
    <row r="104" spans="1:10">
      <c r="A104" s="14" t="s">
        <v>115</v>
      </c>
      <c r="B104" s="8" t="s">
        <v>222</v>
      </c>
      <c r="C104" s="11">
        <v>6488</v>
      </c>
      <c r="D104" s="11">
        <v>232758</v>
      </c>
      <c r="E104" s="11">
        <v>231895</v>
      </c>
      <c r="F104" s="9">
        <v>0.99629228640905998</v>
      </c>
      <c r="G104" s="9">
        <v>0.40695700000000001</v>
      </c>
      <c r="H104" s="10">
        <v>0.23897099999999999</v>
      </c>
      <c r="I104" s="8" t="s">
        <v>15</v>
      </c>
    </row>
    <row r="105" spans="1:10">
      <c r="A105" s="14" t="s">
        <v>116</v>
      </c>
      <c r="B105" s="8" t="s">
        <v>222</v>
      </c>
      <c r="C105" s="11">
        <v>6201</v>
      </c>
      <c r="D105" s="11">
        <v>126988</v>
      </c>
      <c r="E105" s="11">
        <v>126466</v>
      </c>
      <c r="F105" s="9">
        <v>0.99588937537405098</v>
      </c>
      <c r="G105" s="9">
        <v>0.40976200000000002</v>
      </c>
      <c r="H105" s="10">
        <v>0.135514</v>
      </c>
      <c r="I105" s="8" t="s">
        <v>15</v>
      </c>
    </row>
    <row r="106" spans="1:10">
      <c r="A106" s="14" t="s">
        <v>117</v>
      </c>
      <c r="B106" s="8" t="s">
        <v>222</v>
      </c>
      <c r="C106" s="11">
        <v>6556</v>
      </c>
      <c r="D106" s="11">
        <v>119044</v>
      </c>
      <c r="E106" s="11">
        <v>118459</v>
      </c>
      <c r="F106" s="9">
        <v>0.99508585060985899</v>
      </c>
      <c r="G106" s="9">
        <v>0.40842699999999998</v>
      </c>
      <c r="H106" s="10">
        <v>0.13531599999999999</v>
      </c>
      <c r="I106" s="8" t="s">
        <v>15</v>
      </c>
    </row>
    <row r="107" spans="1:10">
      <c r="A107" s="14" t="s">
        <v>118</v>
      </c>
      <c r="B107" s="8" t="s">
        <v>222</v>
      </c>
      <c r="C107" s="11">
        <v>5768</v>
      </c>
      <c r="D107" s="11">
        <v>254784</v>
      </c>
      <c r="E107" s="11">
        <v>253807</v>
      </c>
      <c r="F107" s="9">
        <v>0.99616537930168303</v>
      </c>
      <c r="G107" s="9">
        <v>0.41183999999999998</v>
      </c>
      <c r="H107" s="10">
        <v>0.231849</v>
      </c>
      <c r="I107" s="8" t="s">
        <v>15</v>
      </c>
    </row>
    <row r="108" spans="1:10">
      <c r="A108" s="14" t="s">
        <v>119</v>
      </c>
      <c r="B108" s="8" t="s">
        <v>222</v>
      </c>
      <c r="C108" s="11">
        <v>6133</v>
      </c>
      <c r="D108" s="11">
        <v>353755</v>
      </c>
      <c r="E108" s="11">
        <v>352474</v>
      </c>
      <c r="F108" s="9">
        <v>0.996378849768908</v>
      </c>
      <c r="G108" s="9">
        <v>0.40900300000000001</v>
      </c>
      <c r="H108" s="10">
        <v>0.31233</v>
      </c>
      <c r="I108" s="8" t="s">
        <v>15</v>
      </c>
    </row>
    <row r="109" spans="1:10">
      <c r="A109" s="14" t="s">
        <v>120</v>
      </c>
      <c r="B109" s="8" t="s">
        <v>222</v>
      </c>
      <c r="C109" s="11">
        <v>6432</v>
      </c>
      <c r="D109" s="11">
        <v>137860</v>
      </c>
      <c r="E109" s="11">
        <v>137157</v>
      </c>
      <c r="F109" s="9">
        <v>0.99490062382126798</v>
      </c>
      <c r="G109" s="9">
        <v>0.41144999999999998</v>
      </c>
      <c r="H109" s="10">
        <v>0.14978</v>
      </c>
      <c r="I109" s="8" t="s">
        <v>15</v>
      </c>
    </row>
    <row r="110" spans="1:10">
      <c r="A110" s="8" t="s">
        <v>121</v>
      </c>
      <c r="B110" s="8" t="s">
        <v>124</v>
      </c>
      <c r="C110" s="8">
        <v>18025</v>
      </c>
      <c r="D110" s="8">
        <v>7846374</v>
      </c>
      <c r="E110" s="8">
        <v>5665576</v>
      </c>
      <c r="F110" s="9">
        <f>E110/D110</f>
        <v>0.72206295544923038</v>
      </c>
      <c r="G110" s="9">
        <v>0.38539600000000002</v>
      </c>
      <c r="H110" s="10">
        <v>0.98483600000000004</v>
      </c>
      <c r="I110" s="8" t="s">
        <v>123</v>
      </c>
    </row>
    <row r="111" spans="1:10">
      <c r="A111" s="8" t="s">
        <v>122</v>
      </c>
      <c r="B111" s="8" t="s">
        <v>124</v>
      </c>
      <c r="C111" s="8">
        <v>18443</v>
      </c>
      <c r="D111" s="8">
        <v>4570964</v>
      </c>
      <c r="E111" s="8">
        <v>3780723</v>
      </c>
      <c r="F111" s="9">
        <f>E111/D111</f>
        <v>0.82711721203667321</v>
      </c>
      <c r="G111" s="9">
        <v>0.39667200000000002</v>
      </c>
      <c r="H111" s="10">
        <v>0.98483100000000001</v>
      </c>
      <c r="I111" s="8" t="s">
        <v>15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3248D-904F-AE44-967B-AA677B9DE3A3}">
  <dimension ref="A1:I97"/>
  <sheetViews>
    <sheetView tabSelected="1" zoomScale="150" workbookViewId="0">
      <selection activeCell="B2" sqref="B2:B97"/>
    </sheetView>
  </sheetViews>
  <sheetFormatPr baseColWidth="10" defaultRowHeight="16"/>
  <cols>
    <col min="1" max="1" width="29.1640625" bestFit="1" customWidth="1"/>
    <col min="2" max="2" width="17.5" customWidth="1"/>
    <col min="3" max="3" width="21.83203125" customWidth="1"/>
    <col min="4" max="4" width="24.6640625" customWidth="1"/>
    <col min="5" max="5" width="24.5" customWidth="1"/>
    <col min="6" max="6" width="15.1640625" customWidth="1"/>
    <col min="8" max="8" width="18.5" customWidth="1"/>
    <col min="9" max="9" width="20" customWidth="1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3" t="s">
        <v>7</v>
      </c>
      <c r="I1" s="1" t="s">
        <v>8</v>
      </c>
    </row>
    <row r="2" spans="1:9">
      <c r="A2" s="4" t="s">
        <v>223</v>
      </c>
      <c r="B2" s="1" t="s">
        <v>222</v>
      </c>
      <c r="C2" s="7">
        <v>5487</v>
      </c>
      <c r="D2" s="7">
        <v>15565</v>
      </c>
      <c r="E2" s="7">
        <v>14095</v>
      </c>
      <c r="F2" s="5">
        <f>E2/D2</f>
        <v>0.9055573401863154</v>
      </c>
      <c r="G2" s="5">
        <v>0.44142999999999999</v>
      </c>
      <c r="H2" s="6">
        <v>5.2609099999999997E-3</v>
      </c>
      <c r="I2" s="1" t="s">
        <v>15</v>
      </c>
    </row>
    <row r="3" spans="1:9">
      <c r="A3" s="4" t="s">
        <v>125</v>
      </c>
      <c r="B3" s="1" t="s">
        <v>222</v>
      </c>
      <c r="C3" s="7">
        <v>4760</v>
      </c>
      <c r="D3" s="7">
        <v>28651</v>
      </c>
      <c r="E3" s="7">
        <v>26592</v>
      </c>
      <c r="F3" s="5">
        <f t="shared" ref="F3:F66" si="0">E3/D3</f>
        <v>0.92813514362500438</v>
      </c>
      <c r="G3" s="5">
        <v>0.42974699999999999</v>
      </c>
      <c r="H3" s="6">
        <v>1.31258E-2</v>
      </c>
      <c r="I3" s="1" t="s">
        <v>15</v>
      </c>
    </row>
    <row r="4" spans="1:9">
      <c r="A4" s="4" t="s">
        <v>126</v>
      </c>
      <c r="B4" s="1" t="s">
        <v>222</v>
      </c>
      <c r="C4" s="7">
        <v>4110</v>
      </c>
      <c r="D4" s="7">
        <v>69399</v>
      </c>
      <c r="E4" s="7">
        <v>67829</v>
      </c>
      <c r="F4" s="5">
        <f t="shared" si="0"/>
        <v>0.97737719563682479</v>
      </c>
      <c r="G4" s="5">
        <v>0.41153000000000001</v>
      </c>
      <c r="H4" s="6">
        <v>4.23177E-2</v>
      </c>
      <c r="I4" s="1" t="s">
        <v>15</v>
      </c>
    </row>
    <row r="5" spans="1:9">
      <c r="A5" s="4" t="s">
        <v>127</v>
      </c>
      <c r="B5" s="1" t="s">
        <v>222</v>
      </c>
      <c r="C5" s="7">
        <v>6167</v>
      </c>
      <c r="D5" s="7">
        <v>212323</v>
      </c>
      <c r="E5" s="7">
        <v>211072</v>
      </c>
      <c r="F5" s="5">
        <f t="shared" si="0"/>
        <v>0.99410803351497479</v>
      </c>
      <c r="G5" s="5">
        <v>0.41015299999999999</v>
      </c>
      <c r="H5" s="6">
        <v>0.119839</v>
      </c>
      <c r="I5" s="1" t="s">
        <v>15</v>
      </c>
    </row>
    <row r="6" spans="1:9">
      <c r="A6" s="4" t="s">
        <v>128</v>
      </c>
      <c r="B6" s="1" t="s">
        <v>222</v>
      </c>
      <c r="C6" s="7">
        <v>6191</v>
      </c>
      <c r="D6" s="7">
        <v>90269</v>
      </c>
      <c r="E6" s="7">
        <v>89306</v>
      </c>
      <c r="F6" s="5">
        <f t="shared" si="0"/>
        <v>0.98933188580797393</v>
      </c>
      <c r="G6" s="5">
        <v>0.41090599999999999</v>
      </c>
      <c r="H6" s="6">
        <v>5.7078200000000003E-2</v>
      </c>
      <c r="I6" s="1" t="s">
        <v>15</v>
      </c>
    </row>
    <row r="7" spans="1:9">
      <c r="A7" s="4" t="s">
        <v>129</v>
      </c>
      <c r="B7" s="1" t="s">
        <v>222</v>
      </c>
      <c r="C7" s="7">
        <v>5269</v>
      </c>
      <c r="D7" s="7">
        <v>14966</v>
      </c>
      <c r="E7" s="7">
        <v>14460</v>
      </c>
      <c r="F7" s="5">
        <f t="shared" si="0"/>
        <v>0.96619003073633569</v>
      </c>
      <c r="G7" s="5">
        <v>0.42324400000000001</v>
      </c>
      <c r="H7" s="6">
        <v>7.2882600000000004E-3</v>
      </c>
      <c r="I7" s="1" t="s">
        <v>15</v>
      </c>
    </row>
    <row r="8" spans="1:9">
      <c r="A8" s="4" t="s">
        <v>130</v>
      </c>
      <c r="B8" s="1" t="s">
        <v>222</v>
      </c>
      <c r="C8" s="7">
        <v>6576</v>
      </c>
      <c r="D8" s="7">
        <v>230589</v>
      </c>
      <c r="E8" s="7">
        <v>229696</v>
      </c>
      <c r="F8" s="5">
        <f t="shared" si="0"/>
        <v>0.99612730876147604</v>
      </c>
      <c r="G8" s="5">
        <v>0.41100399999999998</v>
      </c>
      <c r="H8" s="6">
        <v>0.137214</v>
      </c>
      <c r="I8" s="1" t="s">
        <v>15</v>
      </c>
    </row>
    <row r="9" spans="1:9">
      <c r="A9" s="4" t="s">
        <v>131</v>
      </c>
      <c r="B9" s="1" t="s">
        <v>222</v>
      </c>
      <c r="C9" s="7">
        <v>5134</v>
      </c>
      <c r="D9" s="7">
        <v>67379</v>
      </c>
      <c r="E9" s="7">
        <v>66735</v>
      </c>
      <c r="F9" s="5">
        <f t="shared" si="0"/>
        <v>0.99044212588491964</v>
      </c>
      <c r="G9" s="5">
        <v>0.41669499999999998</v>
      </c>
      <c r="H9" s="6">
        <v>3.7008100000000002E-2</v>
      </c>
      <c r="I9" s="1" t="s">
        <v>15</v>
      </c>
    </row>
    <row r="10" spans="1:9">
      <c r="A10" s="4" t="s">
        <v>132</v>
      </c>
      <c r="B10" s="1" t="s">
        <v>222</v>
      </c>
      <c r="C10" s="7">
        <v>4275</v>
      </c>
      <c r="D10" s="7">
        <v>90264</v>
      </c>
      <c r="E10" s="7">
        <v>86948</v>
      </c>
      <c r="F10" s="5">
        <f t="shared" si="0"/>
        <v>0.96326331649384034</v>
      </c>
      <c r="G10" s="5">
        <v>0.41987000000000002</v>
      </c>
      <c r="H10" s="6">
        <v>4.6176200000000001E-2</v>
      </c>
      <c r="I10" s="1" t="s">
        <v>15</v>
      </c>
    </row>
    <row r="11" spans="1:9">
      <c r="A11" s="4" t="s">
        <v>133</v>
      </c>
      <c r="B11" s="1" t="s">
        <v>222</v>
      </c>
      <c r="C11" s="7">
        <v>5967</v>
      </c>
      <c r="D11" s="7">
        <v>402728</v>
      </c>
      <c r="E11" s="7">
        <v>400679</v>
      </c>
      <c r="F11" s="5">
        <f t="shared" si="0"/>
        <v>0.99491219880415571</v>
      </c>
      <c r="G11" s="5">
        <v>0.41236</v>
      </c>
      <c r="H11" s="6">
        <v>0.220058</v>
      </c>
      <c r="I11" s="1" t="s">
        <v>15</v>
      </c>
    </row>
    <row r="12" spans="1:9">
      <c r="A12" s="4" t="s">
        <v>134</v>
      </c>
      <c r="B12" s="1" t="s">
        <v>222</v>
      </c>
      <c r="C12" s="7">
        <v>3293</v>
      </c>
      <c r="D12" s="7">
        <v>17769</v>
      </c>
      <c r="E12" s="7">
        <v>17508</v>
      </c>
      <c r="F12" s="5">
        <f t="shared" si="0"/>
        <v>0.98531149755191627</v>
      </c>
      <c r="G12" s="5">
        <v>0.40745700000000001</v>
      </c>
      <c r="H12" s="6">
        <v>1.3467099999999999E-2</v>
      </c>
      <c r="I12" s="1" t="s">
        <v>15</v>
      </c>
    </row>
    <row r="13" spans="1:9">
      <c r="A13" s="4" t="s">
        <v>135</v>
      </c>
      <c r="B13" s="1" t="s">
        <v>222</v>
      </c>
      <c r="C13" s="7">
        <v>5259</v>
      </c>
      <c r="D13" s="7">
        <v>135978</v>
      </c>
      <c r="E13" s="7">
        <v>135385</v>
      </c>
      <c r="F13" s="5">
        <f t="shared" si="0"/>
        <v>0.99563900042653963</v>
      </c>
      <c r="G13" s="5">
        <v>0.41033399999999998</v>
      </c>
      <c r="H13" s="6">
        <v>8.4025299999999997E-2</v>
      </c>
      <c r="I13" s="1" t="s">
        <v>15</v>
      </c>
    </row>
    <row r="14" spans="1:9">
      <c r="A14" s="4" t="s">
        <v>136</v>
      </c>
      <c r="B14" s="1" t="s">
        <v>222</v>
      </c>
      <c r="C14" s="7">
        <v>5434</v>
      </c>
      <c r="D14" s="7">
        <v>91393</v>
      </c>
      <c r="E14" s="7">
        <v>90767</v>
      </c>
      <c r="F14" s="5">
        <f t="shared" si="0"/>
        <v>0.99315046010088304</v>
      </c>
      <c r="G14" s="5">
        <v>0.40768399999999999</v>
      </c>
      <c r="H14" s="6">
        <v>6.2816899999999995E-2</v>
      </c>
      <c r="I14" s="1" t="s">
        <v>15</v>
      </c>
    </row>
    <row r="15" spans="1:9">
      <c r="A15" s="4" t="s">
        <v>137</v>
      </c>
      <c r="B15" s="1" t="s">
        <v>222</v>
      </c>
      <c r="C15" s="7">
        <v>5854</v>
      </c>
      <c r="D15" s="7">
        <v>333629</v>
      </c>
      <c r="E15" s="7">
        <v>332586</v>
      </c>
      <c r="F15" s="5">
        <f t="shared" si="0"/>
        <v>0.99687377296338153</v>
      </c>
      <c r="G15" s="5">
        <v>0.40954499999999999</v>
      </c>
      <c r="H15" s="6">
        <v>0.21764800000000001</v>
      </c>
      <c r="I15" s="1" t="s">
        <v>15</v>
      </c>
    </row>
    <row r="16" spans="1:9">
      <c r="A16" s="4" t="s">
        <v>138</v>
      </c>
      <c r="B16" s="1" t="s">
        <v>222</v>
      </c>
      <c r="C16" s="7">
        <v>6577</v>
      </c>
      <c r="D16" s="7">
        <v>388681</v>
      </c>
      <c r="E16" s="7">
        <v>387527</v>
      </c>
      <c r="F16" s="5">
        <f t="shared" si="0"/>
        <v>0.99703098427759529</v>
      </c>
      <c r="G16" s="5">
        <v>0.41159000000000001</v>
      </c>
      <c r="H16" s="6">
        <v>0.23563300000000001</v>
      </c>
      <c r="I16" s="1" t="s">
        <v>15</v>
      </c>
    </row>
    <row r="17" spans="1:9">
      <c r="A17" s="4" t="s">
        <v>139</v>
      </c>
      <c r="B17" s="1" t="s">
        <v>222</v>
      </c>
      <c r="C17" s="7">
        <v>5914</v>
      </c>
      <c r="D17" s="7">
        <v>553734</v>
      </c>
      <c r="E17" s="7">
        <v>550162</v>
      </c>
      <c r="F17" s="5">
        <f t="shared" si="0"/>
        <v>0.9935492492785345</v>
      </c>
      <c r="G17" s="5">
        <v>0.41273599999999999</v>
      </c>
      <c r="H17" s="6">
        <v>0.29514099999999999</v>
      </c>
      <c r="I17" s="1" t="s">
        <v>15</v>
      </c>
    </row>
    <row r="18" spans="1:9">
      <c r="A18" s="4" t="s">
        <v>140</v>
      </c>
      <c r="B18" s="1" t="s">
        <v>222</v>
      </c>
      <c r="C18" s="7">
        <v>5038</v>
      </c>
      <c r="D18" s="7">
        <v>671458</v>
      </c>
      <c r="E18" s="7">
        <v>668986</v>
      </c>
      <c r="F18" s="5">
        <f t="shared" si="0"/>
        <v>0.99631845923348894</v>
      </c>
      <c r="G18" s="5">
        <v>0.41018700000000002</v>
      </c>
      <c r="H18" s="6">
        <v>0.20383599999999999</v>
      </c>
      <c r="I18" s="1" t="s">
        <v>15</v>
      </c>
    </row>
    <row r="19" spans="1:9">
      <c r="A19" s="4" t="s">
        <v>141</v>
      </c>
      <c r="B19" s="1" t="s">
        <v>222</v>
      </c>
      <c r="C19" s="7">
        <v>4424</v>
      </c>
      <c r="D19" s="7">
        <v>358035</v>
      </c>
      <c r="E19" s="7">
        <v>356228</v>
      </c>
      <c r="F19" s="5">
        <f t="shared" si="0"/>
        <v>0.99495300738754588</v>
      </c>
      <c r="G19" s="5">
        <v>0.41004299999999999</v>
      </c>
      <c r="H19" s="6">
        <v>0.121587</v>
      </c>
      <c r="I19" s="1" t="s">
        <v>15</v>
      </c>
    </row>
    <row r="20" spans="1:9">
      <c r="A20" s="4" t="s">
        <v>142</v>
      </c>
      <c r="B20" s="1" t="s">
        <v>222</v>
      </c>
      <c r="C20" s="7">
        <v>4504</v>
      </c>
      <c r="D20" s="7">
        <v>443789</v>
      </c>
      <c r="E20" s="7">
        <v>436638</v>
      </c>
      <c r="F20" s="5">
        <f t="shared" si="0"/>
        <v>0.98388648659610756</v>
      </c>
      <c r="G20" s="5">
        <v>0.41286099999999998</v>
      </c>
      <c r="H20" s="6">
        <v>0.129385</v>
      </c>
      <c r="I20" s="1" t="s">
        <v>15</v>
      </c>
    </row>
    <row r="21" spans="1:9">
      <c r="A21" s="4" t="s">
        <v>143</v>
      </c>
      <c r="B21" s="1" t="s">
        <v>222</v>
      </c>
      <c r="C21" s="7">
        <v>4421</v>
      </c>
      <c r="D21" s="7">
        <v>375272</v>
      </c>
      <c r="E21" s="7">
        <v>373785</v>
      </c>
      <c r="F21" s="5">
        <f t="shared" si="0"/>
        <v>0.99603754077042783</v>
      </c>
      <c r="G21" s="5">
        <v>0.40911700000000001</v>
      </c>
      <c r="H21" s="6">
        <v>0.11595800000000001</v>
      </c>
      <c r="I21" s="1" t="s">
        <v>15</v>
      </c>
    </row>
    <row r="22" spans="1:9">
      <c r="A22" s="4" t="s">
        <v>144</v>
      </c>
      <c r="B22" s="1" t="s">
        <v>222</v>
      </c>
      <c r="C22" s="7">
        <v>4225</v>
      </c>
      <c r="D22" s="7">
        <v>266450</v>
      </c>
      <c r="E22" s="7">
        <v>265070</v>
      </c>
      <c r="F22" s="5">
        <f t="shared" si="0"/>
        <v>0.99482079189341344</v>
      </c>
      <c r="G22" s="5">
        <v>0.41431000000000001</v>
      </c>
      <c r="H22" s="6">
        <v>7.7467400000000006E-2</v>
      </c>
      <c r="I22" s="1" t="s">
        <v>15</v>
      </c>
    </row>
    <row r="23" spans="1:9">
      <c r="A23" s="4" t="s">
        <v>145</v>
      </c>
      <c r="B23" s="1" t="s">
        <v>222</v>
      </c>
      <c r="C23" s="7">
        <v>3766</v>
      </c>
      <c r="D23" s="7">
        <v>56288</v>
      </c>
      <c r="E23" s="7">
        <v>54512</v>
      </c>
      <c r="F23" s="5">
        <f t="shared" si="0"/>
        <v>0.96844798180784541</v>
      </c>
      <c r="G23" s="5">
        <v>0.42192299999999999</v>
      </c>
      <c r="H23" s="6">
        <v>1.5021700000000001E-2</v>
      </c>
      <c r="I23" s="1" t="s">
        <v>15</v>
      </c>
    </row>
    <row r="24" spans="1:9">
      <c r="A24" s="4" t="s">
        <v>146</v>
      </c>
      <c r="B24" s="1" t="s">
        <v>222</v>
      </c>
      <c r="C24" s="7">
        <v>4219</v>
      </c>
      <c r="D24" s="7">
        <v>110701</v>
      </c>
      <c r="E24" s="7">
        <v>109585</v>
      </c>
      <c r="F24" s="5">
        <f t="shared" si="0"/>
        <v>0.98991879025483054</v>
      </c>
      <c r="G24" s="5">
        <v>0.40893000000000002</v>
      </c>
      <c r="H24" s="6">
        <v>3.4293499999999998E-2</v>
      </c>
      <c r="I24" s="1" t="s">
        <v>15</v>
      </c>
    </row>
    <row r="25" spans="1:9">
      <c r="A25" s="4" t="s">
        <v>147</v>
      </c>
      <c r="B25" s="1" t="s">
        <v>222</v>
      </c>
      <c r="C25" s="7">
        <v>4653</v>
      </c>
      <c r="D25" s="7">
        <v>189240</v>
      </c>
      <c r="E25" s="7">
        <v>187889</v>
      </c>
      <c r="F25" s="5">
        <f t="shared" si="0"/>
        <v>0.99286091735362503</v>
      </c>
      <c r="G25" s="5">
        <v>0.41145900000000002</v>
      </c>
      <c r="H25" s="6">
        <v>6.0384E-2</v>
      </c>
      <c r="I25" s="1" t="s">
        <v>15</v>
      </c>
    </row>
    <row r="26" spans="1:9">
      <c r="A26" s="4" t="s">
        <v>148</v>
      </c>
      <c r="B26" s="1" t="s">
        <v>222</v>
      </c>
      <c r="C26" s="7">
        <v>4423</v>
      </c>
      <c r="D26" s="7">
        <v>194360</v>
      </c>
      <c r="E26" s="7">
        <v>192951</v>
      </c>
      <c r="F26" s="5">
        <f t="shared" si="0"/>
        <v>0.99275056596007405</v>
      </c>
      <c r="G26" s="5">
        <v>0.41176800000000002</v>
      </c>
      <c r="H26" s="6">
        <v>6.6262100000000004E-2</v>
      </c>
      <c r="I26" s="1" t="s">
        <v>15</v>
      </c>
    </row>
    <row r="27" spans="1:9">
      <c r="A27" s="4" t="s">
        <v>149</v>
      </c>
      <c r="B27" s="1" t="s">
        <v>222</v>
      </c>
      <c r="C27" s="7">
        <v>4776</v>
      </c>
      <c r="D27" s="7">
        <v>181386</v>
      </c>
      <c r="E27" s="7">
        <v>179483</v>
      </c>
      <c r="F27" s="5">
        <f t="shared" si="0"/>
        <v>0.98950856185152103</v>
      </c>
      <c r="G27" s="5">
        <v>0.41170299999999999</v>
      </c>
      <c r="H27" s="6">
        <v>5.95785E-2</v>
      </c>
      <c r="I27" s="1" t="s">
        <v>15</v>
      </c>
    </row>
    <row r="28" spans="1:9">
      <c r="A28" s="4" t="s">
        <v>150</v>
      </c>
      <c r="B28" s="1" t="s">
        <v>222</v>
      </c>
      <c r="C28" s="7">
        <v>4364</v>
      </c>
      <c r="D28" s="7">
        <v>9683</v>
      </c>
      <c r="E28" s="7">
        <v>8859</v>
      </c>
      <c r="F28" s="5">
        <f t="shared" si="0"/>
        <v>0.91490240627904573</v>
      </c>
      <c r="G28" s="5">
        <v>0.43754100000000001</v>
      </c>
      <c r="H28" s="6">
        <v>2.6766200000000002E-3</v>
      </c>
      <c r="I28" s="1" t="s">
        <v>15</v>
      </c>
    </row>
    <row r="29" spans="1:9">
      <c r="A29" s="4" t="s">
        <v>151</v>
      </c>
      <c r="B29" s="1" t="s">
        <v>222</v>
      </c>
      <c r="C29" s="7">
        <v>4711</v>
      </c>
      <c r="D29" s="7">
        <v>95507</v>
      </c>
      <c r="E29" s="7">
        <v>94527</v>
      </c>
      <c r="F29" s="5">
        <f t="shared" si="0"/>
        <v>0.98973897201252259</v>
      </c>
      <c r="G29" s="5">
        <v>0.41039199999999998</v>
      </c>
      <c r="H29" s="6">
        <v>3.30224E-2</v>
      </c>
      <c r="I29" s="1" t="s">
        <v>15</v>
      </c>
    </row>
    <row r="30" spans="1:9">
      <c r="A30" s="4" t="s">
        <v>152</v>
      </c>
      <c r="B30" s="1" t="s">
        <v>222</v>
      </c>
      <c r="C30" s="7">
        <v>5658</v>
      </c>
      <c r="D30" s="7">
        <v>248359</v>
      </c>
      <c r="E30" s="7">
        <v>247299</v>
      </c>
      <c r="F30" s="5">
        <f t="shared" si="0"/>
        <v>0.99573198474788516</v>
      </c>
      <c r="G30" s="5">
        <v>0.407528</v>
      </c>
      <c r="H30" s="6">
        <v>0.114152</v>
      </c>
      <c r="I30" s="1" t="s">
        <v>15</v>
      </c>
    </row>
    <row r="31" spans="1:9">
      <c r="A31" s="4" t="s">
        <v>153</v>
      </c>
      <c r="B31" s="1" t="s">
        <v>222</v>
      </c>
      <c r="C31" s="7">
        <v>4426</v>
      </c>
      <c r="D31" s="7">
        <v>107337</v>
      </c>
      <c r="E31" s="7">
        <v>106471</v>
      </c>
      <c r="F31" s="5">
        <f t="shared" si="0"/>
        <v>0.99193195263515843</v>
      </c>
      <c r="G31" s="5">
        <v>0.405248</v>
      </c>
      <c r="H31" s="6">
        <v>3.7020200000000003E-2</v>
      </c>
      <c r="I31" s="1" t="s">
        <v>15</v>
      </c>
    </row>
    <row r="32" spans="1:9">
      <c r="A32" s="4" t="s">
        <v>154</v>
      </c>
      <c r="B32" s="1" t="s">
        <v>222</v>
      </c>
      <c r="C32" s="7">
        <v>4578</v>
      </c>
      <c r="D32" s="7">
        <v>175929</v>
      </c>
      <c r="E32" s="7">
        <v>174415</v>
      </c>
      <c r="F32" s="5">
        <f t="shared" si="0"/>
        <v>0.99139425563721728</v>
      </c>
      <c r="G32" s="5">
        <v>0.40598400000000001</v>
      </c>
      <c r="H32" s="6">
        <v>5.2192299999999997E-2</v>
      </c>
      <c r="I32" s="1" t="s">
        <v>15</v>
      </c>
    </row>
    <row r="33" spans="1:9">
      <c r="A33" s="4" t="s">
        <v>155</v>
      </c>
      <c r="B33" s="1" t="s">
        <v>222</v>
      </c>
      <c r="C33" s="7">
        <v>4031</v>
      </c>
      <c r="D33" s="7">
        <v>47232</v>
      </c>
      <c r="E33" s="7">
        <v>45844</v>
      </c>
      <c r="F33" s="5">
        <f t="shared" si="0"/>
        <v>0.97061314363143636</v>
      </c>
      <c r="G33" s="5">
        <v>0.42163099999999998</v>
      </c>
      <c r="H33" s="6">
        <v>1.43377E-2</v>
      </c>
      <c r="I33" s="1" t="s">
        <v>15</v>
      </c>
    </row>
    <row r="34" spans="1:9">
      <c r="A34" s="4" t="s">
        <v>156</v>
      </c>
      <c r="B34" s="1" t="s">
        <v>222</v>
      </c>
      <c r="C34" s="7">
        <v>3894</v>
      </c>
      <c r="D34" s="7">
        <v>91548</v>
      </c>
      <c r="E34" s="7">
        <v>89946</v>
      </c>
      <c r="F34" s="5">
        <f t="shared" si="0"/>
        <v>0.98250098309083755</v>
      </c>
      <c r="G34" s="5">
        <v>0.41262799999999999</v>
      </c>
      <c r="H34" s="6">
        <v>3.4655999999999999E-2</v>
      </c>
      <c r="I34" s="1" t="s">
        <v>15</v>
      </c>
    </row>
    <row r="35" spans="1:9">
      <c r="A35" s="4" t="s">
        <v>157</v>
      </c>
      <c r="B35" s="1" t="s">
        <v>222</v>
      </c>
      <c r="C35" s="7">
        <v>3713</v>
      </c>
      <c r="D35" s="7">
        <v>3764</v>
      </c>
      <c r="E35" s="7">
        <v>3177</v>
      </c>
      <c r="F35" s="5">
        <f t="shared" si="0"/>
        <v>0.84404888416578105</v>
      </c>
      <c r="G35" s="5">
        <v>0.44785900000000001</v>
      </c>
      <c r="H35" s="6">
        <v>1.28571E-3</v>
      </c>
      <c r="I35" s="1" t="s">
        <v>15</v>
      </c>
    </row>
    <row r="36" spans="1:9">
      <c r="A36" s="4" t="s">
        <v>158</v>
      </c>
      <c r="B36" s="1" t="s">
        <v>222</v>
      </c>
      <c r="C36" s="7">
        <v>3410</v>
      </c>
      <c r="D36" s="7">
        <v>28313</v>
      </c>
      <c r="E36" s="7">
        <v>25080</v>
      </c>
      <c r="F36" s="5">
        <f t="shared" si="0"/>
        <v>0.88581217108748633</v>
      </c>
      <c r="G36" s="5">
        <v>0.42480499999999999</v>
      </c>
      <c r="H36" s="6">
        <v>9.6697399999999996E-3</v>
      </c>
      <c r="I36" s="1" t="s">
        <v>15</v>
      </c>
    </row>
    <row r="37" spans="1:9">
      <c r="A37" s="4" t="s">
        <v>159</v>
      </c>
      <c r="B37" s="1" t="s">
        <v>222</v>
      </c>
      <c r="C37" s="7">
        <v>3592</v>
      </c>
      <c r="D37" s="7">
        <v>61151</v>
      </c>
      <c r="E37" s="7">
        <v>60555</v>
      </c>
      <c r="F37" s="5">
        <f t="shared" si="0"/>
        <v>0.99025363444587988</v>
      </c>
      <c r="G37" s="5">
        <v>0.41371599999999997</v>
      </c>
      <c r="H37" s="6">
        <v>2.57661E-2</v>
      </c>
      <c r="I37" s="1" t="s">
        <v>15</v>
      </c>
    </row>
    <row r="38" spans="1:9">
      <c r="A38" s="4" t="s">
        <v>160</v>
      </c>
      <c r="B38" s="1" t="s">
        <v>222</v>
      </c>
      <c r="C38" s="7">
        <v>3663</v>
      </c>
      <c r="D38" s="7">
        <v>82207</v>
      </c>
      <c r="E38" s="7">
        <v>81504</v>
      </c>
      <c r="F38" s="5">
        <f t="shared" si="0"/>
        <v>0.99144841680148887</v>
      </c>
      <c r="G38" s="5">
        <v>0.41245399999999999</v>
      </c>
      <c r="H38" s="6">
        <v>3.4177600000000002E-2</v>
      </c>
      <c r="I38" s="1" t="s">
        <v>15</v>
      </c>
    </row>
    <row r="39" spans="1:9">
      <c r="A39" s="4" t="s">
        <v>161</v>
      </c>
      <c r="B39" s="1" t="s">
        <v>222</v>
      </c>
      <c r="C39" s="7">
        <v>4073</v>
      </c>
      <c r="D39" s="7">
        <v>66670</v>
      </c>
      <c r="E39" s="7">
        <v>65649</v>
      </c>
      <c r="F39" s="5">
        <f t="shared" si="0"/>
        <v>0.9846857657117144</v>
      </c>
      <c r="G39" s="5">
        <v>0.40841499999999997</v>
      </c>
      <c r="H39" s="6">
        <v>2.6461999999999999E-2</v>
      </c>
      <c r="I39" s="1" t="s">
        <v>15</v>
      </c>
    </row>
    <row r="40" spans="1:9">
      <c r="A40" s="4" t="s">
        <v>162</v>
      </c>
      <c r="B40" s="1" t="s">
        <v>222</v>
      </c>
      <c r="C40" s="7">
        <v>4943</v>
      </c>
      <c r="D40" s="7">
        <v>610082</v>
      </c>
      <c r="E40" s="7">
        <v>608349</v>
      </c>
      <c r="F40" s="5">
        <f t="shared" si="0"/>
        <v>0.99715939824482613</v>
      </c>
      <c r="G40" s="5">
        <v>0.40889900000000001</v>
      </c>
      <c r="H40" s="6">
        <v>0.25029899999999999</v>
      </c>
      <c r="I40" s="1" t="s">
        <v>15</v>
      </c>
    </row>
    <row r="41" spans="1:9">
      <c r="A41" s="4" t="s">
        <v>163</v>
      </c>
      <c r="B41" s="1" t="s">
        <v>222</v>
      </c>
      <c r="C41" s="7">
        <v>4012</v>
      </c>
      <c r="D41" s="7">
        <v>151626</v>
      </c>
      <c r="E41" s="7">
        <v>147258</v>
      </c>
      <c r="F41" s="5">
        <f t="shared" si="0"/>
        <v>0.97119227573107514</v>
      </c>
      <c r="G41" s="5">
        <v>0.41591899999999998</v>
      </c>
      <c r="H41" s="6">
        <v>6.04272E-2</v>
      </c>
      <c r="I41" s="1" t="s">
        <v>15</v>
      </c>
    </row>
    <row r="42" spans="1:9">
      <c r="A42" s="4" t="s">
        <v>164</v>
      </c>
      <c r="B42" s="1" t="s">
        <v>222</v>
      </c>
      <c r="C42" s="7">
        <v>5452</v>
      </c>
      <c r="D42" s="7">
        <v>371357</v>
      </c>
      <c r="E42" s="7">
        <v>369971</v>
      </c>
      <c r="F42" s="5">
        <f t="shared" si="0"/>
        <v>0.99626774236112425</v>
      </c>
      <c r="G42" s="5">
        <v>0.40837299999999999</v>
      </c>
      <c r="H42" s="6">
        <v>0.21013899999999999</v>
      </c>
      <c r="I42" s="1" t="s">
        <v>15</v>
      </c>
    </row>
    <row r="43" spans="1:9">
      <c r="A43" s="4" t="s">
        <v>165</v>
      </c>
      <c r="B43" s="1" t="s">
        <v>222</v>
      </c>
      <c r="C43" s="7">
        <v>4656</v>
      </c>
      <c r="D43" s="7">
        <v>261314</v>
      </c>
      <c r="E43" s="7">
        <v>259964</v>
      </c>
      <c r="F43" s="5">
        <f t="shared" si="0"/>
        <v>0.9948338014802115</v>
      </c>
      <c r="G43" s="5">
        <v>0.40650599999999998</v>
      </c>
      <c r="H43" s="6">
        <v>0.127883</v>
      </c>
      <c r="I43" s="1" t="s">
        <v>15</v>
      </c>
    </row>
    <row r="44" spans="1:9">
      <c r="A44" s="4" t="s">
        <v>166</v>
      </c>
      <c r="B44" s="1" t="s">
        <v>222</v>
      </c>
      <c r="C44" s="7">
        <v>4315</v>
      </c>
      <c r="D44" s="7">
        <v>95392</v>
      </c>
      <c r="E44" s="7">
        <v>94821</v>
      </c>
      <c r="F44" s="5">
        <f t="shared" si="0"/>
        <v>0.99401417309627638</v>
      </c>
      <c r="G44" s="5">
        <v>0.40657900000000002</v>
      </c>
      <c r="H44" s="6">
        <v>4.5989799999999997E-2</v>
      </c>
      <c r="I44" s="1" t="s">
        <v>15</v>
      </c>
    </row>
    <row r="45" spans="1:9">
      <c r="A45" s="4" t="s">
        <v>167</v>
      </c>
      <c r="B45" s="1" t="s">
        <v>222</v>
      </c>
      <c r="C45" s="7">
        <v>5129</v>
      </c>
      <c r="D45" s="7">
        <v>523747</v>
      </c>
      <c r="E45" s="7">
        <v>522667</v>
      </c>
      <c r="F45" s="5">
        <f t="shared" si="0"/>
        <v>0.99793793568268652</v>
      </c>
      <c r="G45" s="5">
        <v>0.40814600000000001</v>
      </c>
      <c r="H45" s="6">
        <v>0.26517200000000002</v>
      </c>
      <c r="I45" s="1" t="s">
        <v>15</v>
      </c>
    </row>
    <row r="46" spans="1:9">
      <c r="A46" s="4" t="s">
        <v>168</v>
      </c>
      <c r="B46" s="1" t="s">
        <v>222</v>
      </c>
      <c r="C46" s="7">
        <v>4847</v>
      </c>
      <c r="D46" s="7">
        <v>18949</v>
      </c>
      <c r="E46" s="7">
        <v>18443</v>
      </c>
      <c r="F46" s="5">
        <f t="shared" si="0"/>
        <v>0.97329674389149823</v>
      </c>
      <c r="G46" s="5">
        <v>0.41990300000000003</v>
      </c>
      <c r="H46" s="6">
        <v>1.0343700000000001E-2</v>
      </c>
      <c r="I46" s="1" t="s">
        <v>15</v>
      </c>
    </row>
    <row r="47" spans="1:9">
      <c r="A47" s="4" t="s">
        <v>169</v>
      </c>
      <c r="B47" s="1" t="s">
        <v>222</v>
      </c>
      <c r="C47" s="7">
        <v>4769</v>
      </c>
      <c r="D47" s="7">
        <v>149831</v>
      </c>
      <c r="E47" s="7">
        <v>149133</v>
      </c>
      <c r="F47" s="5">
        <f t="shared" si="0"/>
        <v>0.99534141799761067</v>
      </c>
      <c r="G47" s="5">
        <v>0.407053</v>
      </c>
      <c r="H47" s="6">
        <v>8.1152500000000002E-2</v>
      </c>
      <c r="I47" s="1" t="s">
        <v>15</v>
      </c>
    </row>
    <row r="48" spans="1:9">
      <c r="A48" s="4" t="s">
        <v>170</v>
      </c>
      <c r="B48" s="1" t="s">
        <v>222</v>
      </c>
      <c r="C48" s="7">
        <v>4851</v>
      </c>
      <c r="D48" s="7">
        <v>80185</v>
      </c>
      <c r="E48" s="7">
        <v>78876</v>
      </c>
      <c r="F48" s="5">
        <f t="shared" si="0"/>
        <v>0.98367525098210384</v>
      </c>
      <c r="G48" s="5">
        <v>0.40673799999999999</v>
      </c>
      <c r="H48" s="6">
        <v>4.0128799999999999E-2</v>
      </c>
      <c r="I48" s="1" t="s">
        <v>15</v>
      </c>
    </row>
    <row r="49" spans="1:9">
      <c r="A49" s="4" t="s">
        <v>171</v>
      </c>
      <c r="B49" s="1" t="s">
        <v>222</v>
      </c>
      <c r="C49" s="7">
        <v>3889</v>
      </c>
      <c r="D49" s="7">
        <v>99007</v>
      </c>
      <c r="E49" s="7">
        <v>93972</v>
      </c>
      <c r="F49" s="5">
        <f t="shared" si="0"/>
        <v>0.94914500994879147</v>
      </c>
      <c r="G49" s="5">
        <v>0.42168</v>
      </c>
      <c r="H49" s="6">
        <v>4.17328E-2</v>
      </c>
      <c r="I49" s="1" t="s">
        <v>15</v>
      </c>
    </row>
    <row r="50" spans="1:9">
      <c r="A50" s="4" t="s">
        <v>172</v>
      </c>
      <c r="B50" s="1" t="s">
        <v>222</v>
      </c>
      <c r="C50" s="7">
        <v>4645</v>
      </c>
      <c r="D50" s="7">
        <v>186482</v>
      </c>
      <c r="E50" s="7">
        <v>183547</v>
      </c>
      <c r="F50" s="5">
        <f t="shared" si="0"/>
        <v>0.98426121555967871</v>
      </c>
      <c r="G50" s="5">
        <v>0.41068500000000002</v>
      </c>
      <c r="H50" s="6">
        <v>4.4135199999999999E-2</v>
      </c>
      <c r="I50" s="1" t="s">
        <v>15</v>
      </c>
    </row>
    <row r="51" spans="1:9">
      <c r="A51" s="4" t="s">
        <v>173</v>
      </c>
      <c r="B51" s="1" t="s">
        <v>222</v>
      </c>
      <c r="C51" s="7">
        <v>4309</v>
      </c>
      <c r="D51" s="7">
        <v>369443</v>
      </c>
      <c r="E51" s="7">
        <v>367845</v>
      </c>
      <c r="F51" s="5">
        <f t="shared" si="0"/>
        <v>0.99567456955470801</v>
      </c>
      <c r="G51" s="5">
        <v>0.40773599999999999</v>
      </c>
      <c r="H51" s="6">
        <v>0.104958</v>
      </c>
      <c r="I51" s="1" t="s">
        <v>15</v>
      </c>
    </row>
    <row r="52" spans="1:9">
      <c r="A52" s="4" t="s">
        <v>174</v>
      </c>
      <c r="B52" s="1" t="s">
        <v>222</v>
      </c>
      <c r="C52" s="7">
        <v>4682</v>
      </c>
      <c r="D52" s="7">
        <v>227680</v>
      </c>
      <c r="E52" s="7">
        <v>226214</v>
      </c>
      <c r="F52" s="5">
        <f t="shared" si="0"/>
        <v>0.99356113843991567</v>
      </c>
      <c r="G52" s="5">
        <v>0.40548600000000001</v>
      </c>
      <c r="H52" s="6">
        <v>5.8222099999999999E-2</v>
      </c>
      <c r="I52" s="1" t="s">
        <v>15</v>
      </c>
    </row>
    <row r="53" spans="1:9">
      <c r="A53" s="4" t="s">
        <v>175</v>
      </c>
      <c r="B53" s="1" t="s">
        <v>222</v>
      </c>
      <c r="C53" s="7">
        <v>4721</v>
      </c>
      <c r="D53" s="7">
        <v>109329</v>
      </c>
      <c r="E53" s="7">
        <v>108385</v>
      </c>
      <c r="F53" s="5">
        <f t="shared" si="0"/>
        <v>0.99136551143795337</v>
      </c>
      <c r="G53" s="5">
        <v>0.408717</v>
      </c>
      <c r="H53" s="6">
        <v>2.4256699999999999E-2</v>
      </c>
      <c r="I53" s="1" t="s">
        <v>15</v>
      </c>
    </row>
    <row r="54" spans="1:9">
      <c r="A54" s="4" t="s">
        <v>176</v>
      </c>
      <c r="B54" s="1" t="s">
        <v>222</v>
      </c>
      <c r="C54" s="7">
        <v>4548</v>
      </c>
      <c r="D54" s="7">
        <v>132090</v>
      </c>
      <c r="E54" s="7">
        <v>131150</v>
      </c>
      <c r="F54" s="5">
        <f t="shared" si="0"/>
        <v>0.99288363994246343</v>
      </c>
      <c r="G54" s="5">
        <v>0.41009099999999998</v>
      </c>
      <c r="H54" s="6">
        <v>3.1531900000000002E-2</v>
      </c>
      <c r="I54" s="1" t="s">
        <v>15</v>
      </c>
    </row>
    <row r="55" spans="1:9">
      <c r="A55" s="4" t="s">
        <v>177</v>
      </c>
      <c r="B55" s="1" t="s">
        <v>222</v>
      </c>
      <c r="C55" s="7">
        <v>5348</v>
      </c>
      <c r="D55" s="7">
        <v>150128</v>
      </c>
      <c r="E55" s="7">
        <v>149068</v>
      </c>
      <c r="F55" s="5">
        <f t="shared" si="0"/>
        <v>0.99293935841415326</v>
      </c>
      <c r="G55" s="5">
        <v>0.41014</v>
      </c>
      <c r="H55" s="6">
        <v>4.3599600000000002E-2</v>
      </c>
      <c r="I55" s="1" t="s">
        <v>15</v>
      </c>
    </row>
    <row r="56" spans="1:9">
      <c r="A56" s="4" t="s">
        <v>178</v>
      </c>
      <c r="B56" s="1" t="s">
        <v>222</v>
      </c>
      <c r="C56" s="7">
        <v>5072</v>
      </c>
      <c r="D56" s="7">
        <v>751491</v>
      </c>
      <c r="E56" s="7">
        <v>748999</v>
      </c>
      <c r="F56" s="5">
        <f t="shared" si="0"/>
        <v>0.9966839256890635</v>
      </c>
      <c r="G56" s="5">
        <v>0.40829300000000002</v>
      </c>
      <c r="H56" s="6">
        <v>0.186031</v>
      </c>
      <c r="I56" s="1" t="s">
        <v>15</v>
      </c>
    </row>
    <row r="57" spans="1:9">
      <c r="A57" s="4" t="s">
        <v>179</v>
      </c>
      <c r="B57" s="1" t="s">
        <v>222</v>
      </c>
      <c r="C57" s="7">
        <v>4107</v>
      </c>
      <c r="D57" s="7">
        <v>184950</v>
      </c>
      <c r="E57" s="7">
        <v>183304</v>
      </c>
      <c r="F57" s="5">
        <f t="shared" si="0"/>
        <v>0.99110029737766969</v>
      </c>
      <c r="G57" s="5">
        <v>0.41469699999999998</v>
      </c>
      <c r="H57" s="6">
        <v>4.2033300000000003E-2</v>
      </c>
      <c r="I57" s="1" t="s">
        <v>15</v>
      </c>
    </row>
    <row r="58" spans="1:9">
      <c r="A58" s="4" t="s">
        <v>180</v>
      </c>
      <c r="B58" s="1" t="s">
        <v>222</v>
      </c>
      <c r="C58" s="7">
        <v>4500</v>
      </c>
      <c r="D58" s="7">
        <v>33999</v>
      </c>
      <c r="E58" s="7">
        <v>31708</v>
      </c>
      <c r="F58" s="5">
        <f t="shared" si="0"/>
        <v>0.93261566516662253</v>
      </c>
      <c r="G58" s="5">
        <v>0.43504399999999999</v>
      </c>
      <c r="H58" s="6">
        <v>5.1055700000000002E-3</v>
      </c>
      <c r="I58" s="1" t="s">
        <v>15</v>
      </c>
    </row>
    <row r="59" spans="1:9">
      <c r="A59" s="4" t="s">
        <v>181</v>
      </c>
      <c r="B59" s="1" t="s">
        <v>222</v>
      </c>
      <c r="C59" s="7">
        <v>4836</v>
      </c>
      <c r="D59" s="7">
        <v>514382</v>
      </c>
      <c r="E59" s="7">
        <v>512319</v>
      </c>
      <c r="F59" s="5">
        <f t="shared" si="0"/>
        <v>0.99598936199167154</v>
      </c>
      <c r="G59" s="5">
        <v>0.40937099999999998</v>
      </c>
      <c r="H59" s="6">
        <v>0.11620999999999999</v>
      </c>
      <c r="I59" s="1" t="s">
        <v>15</v>
      </c>
    </row>
    <row r="60" spans="1:9">
      <c r="A60" s="4" t="s">
        <v>182</v>
      </c>
      <c r="B60" s="1" t="s">
        <v>222</v>
      </c>
      <c r="C60" s="7">
        <v>4107</v>
      </c>
      <c r="D60" s="7">
        <v>50140</v>
      </c>
      <c r="E60" s="7">
        <v>49115</v>
      </c>
      <c r="F60" s="5">
        <f t="shared" si="0"/>
        <v>0.97955723972875952</v>
      </c>
      <c r="G60" s="5">
        <v>0.41374</v>
      </c>
      <c r="H60" s="6">
        <v>1.19112E-2</v>
      </c>
      <c r="I60" s="1" t="s">
        <v>15</v>
      </c>
    </row>
    <row r="61" spans="1:9">
      <c r="A61" s="4" t="s">
        <v>183</v>
      </c>
      <c r="B61" s="1" t="s">
        <v>222</v>
      </c>
      <c r="C61" s="7">
        <v>4771</v>
      </c>
      <c r="D61" s="7">
        <v>19172</v>
      </c>
      <c r="E61" s="7">
        <v>18289</v>
      </c>
      <c r="F61" s="5">
        <f t="shared" si="0"/>
        <v>0.9539432505737534</v>
      </c>
      <c r="G61" s="5">
        <v>0.42541200000000001</v>
      </c>
      <c r="H61" s="6">
        <v>3.6223399999999999E-3</v>
      </c>
      <c r="I61" s="1" t="s">
        <v>15</v>
      </c>
    </row>
    <row r="62" spans="1:9">
      <c r="A62" s="4" t="s">
        <v>184</v>
      </c>
      <c r="B62" s="1" t="s">
        <v>222</v>
      </c>
      <c r="C62" s="7">
        <v>5013</v>
      </c>
      <c r="D62" s="7">
        <v>175898</v>
      </c>
      <c r="E62" s="7">
        <v>174517</v>
      </c>
      <c r="F62" s="5">
        <f t="shared" si="0"/>
        <v>0.99214885899782834</v>
      </c>
      <c r="G62" s="5">
        <v>0.405362</v>
      </c>
      <c r="H62" s="6">
        <v>5.2652299999999999E-2</v>
      </c>
      <c r="I62" s="1" t="s">
        <v>15</v>
      </c>
    </row>
    <row r="63" spans="1:9">
      <c r="A63" s="4" t="s">
        <v>185</v>
      </c>
      <c r="B63" s="1" t="s">
        <v>222</v>
      </c>
      <c r="C63" s="7">
        <v>5038</v>
      </c>
      <c r="D63" s="7">
        <v>233904</v>
      </c>
      <c r="E63" s="7">
        <v>232663</v>
      </c>
      <c r="F63" s="5">
        <f t="shared" si="0"/>
        <v>0.99469440454203439</v>
      </c>
      <c r="G63" s="5">
        <v>0.40490399999999999</v>
      </c>
      <c r="H63" s="6">
        <v>6.2357000000000003E-2</v>
      </c>
      <c r="I63" s="1" t="s">
        <v>15</v>
      </c>
    </row>
    <row r="64" spans="1:9">
      <c r="A64" s="4" t="s">
        <v>186</v>
      </c>
      <c r="B64" s="1" t="s">
        <v>222</v>
      </c>
      <c r="C64" s="7">
        <v>4139</v>
      </c>
      <c r="D64" s="7">
        <v>152151</v>
      </c>
      <c r="E64" s="7">
        <v>150636</v>
      </c>
      <c r="F64" s="5">
        <f t="shared" si="0"/>
        <v>0.99004278644241572</v>
      </c>
      <c r="G64" s="5">
        <v>0.41266000000000003</v>
      </c>
      <c r="H64" s="6">
        <v>2.77659E-2</v>
      </c>
      <c r="I64" s="1" t="s">
        <v>15</v>
      </c>
    </row>
    <row r="65" spans="1:9">
      <c r="A65" s="4" t="s">
        <v>187</v>
      </c>
      <c r="B65" s="1" t="s">
        <v>222</v>
      </c>
      <c r="C65" s="7">
        <v>4596</v>
      </c>
      <c r="D65" s="7">
        <v>145735</v>
      </c>
      <c r="E65" s="7">
        <v>144177</v>
      </c>
      <c r="F65" s="5">
        <f t="shared" si="0"/>
        <v>0.98930936288468796</v>
      </c>
      <c r="G65" s="5">
        <v>0.41165299999999999</v>
      </c>
      <c r="H65" s="6">
        <v>3.1876799999999997E-2</v>
      </c>
      <c r="I65" s="1" t="s">
        <v>15</v>
      </c>
    </row>
    <row r="66" spans="1:9">
      <c r="A66" s="4" t="s">
        <v>188</v>
      </c>
      <c r="B66" s="1" t="s">
        <v>222</v>
      </c>
      <c r="C66" s="7">
        <v>4984</v>
      </c>
      <c r="D66" s="7">
        <v>108712</v>
      </c>
      <c r="E66" s="7">
        <v>106175</v>
      </c>
      <c r="F66" s="5">
        <f t="shared" si="0"/>
        <v>0.97666310986827576</v>
      </c>
      <c r="G66" s="5">
        <v>0.42173300000000002</v>
      </c>
      <c r="H66" s="6">
        <v>2.36508E-2</v>
      </c>
      <c r="I66" s="1" t="s">
        <v>15</v>
      </c>
    </row>
    <row r="67" spans="1:9">
      <c r="A67" s="4" t="s">
        <v>189</v>
      </c>
      <c r="B67" s="1" t="s">
        <v>222</v>
      </c>
      <c r="C67" s="7">
        <v>5060</v>
      </c>
      <c r="D67" s="7">
        <v>24351</v>
      </c>
      <c r="E67" s="7">
        <v>23050</v>
      </c>
      <c r="F67" s="5">
        <f t="shared" ref="F67:F97" si="1">E67/D67</f>
        <v>0.94657303601494802</v>
      </c>
      <c r="G67" s="5">
        <v>0.433782</v>
      </c>
      <c r="H67" s="6">
        <v>5.6330699999999996E-3</v>
      </c>
      <c r="I67" s="1" t="s">
        <v>15</v>
      </c>
    </row>
    <row r="68" spans="1:9">
      <c r="A68" s="4" t="s">
        <v>190</v>
      </c>
      <c r="B68" s="1" t="s">
        <v>222</v>
      </c>
      <c r="C68" s="7">
        <v>4514</v>
      </c>
      <c r="D68" s="7">
        <v>38391</v>
      </c>
      <c r="E68" s="7">
        <v>36697</v>
      </c>
      <c r="F68" s="5">
        <f t="shared" si="1"/>
        <v>0.95587507488734336</v>
      </c>
      <c r="G68" s="5">
        <v>0.434002</v>
      </c>
      <c r="H68" s="6">
        <v>8.9591800000000006E-3</v>
      </c>
      <c r="I68" s="1" t="s">
        <v>15</v>
      </c>
    </row>
    <row r="69" spans="1:9">
      <c r="A69" s="4" t="s">
        <v>191</v>
      </c>
      <c r="B69" s="1" t="s">
        <v>222</v>
      </c>
      <c r="C69" s="7">
        <v>6218</v>
      </c>
      <c r="D69" s="7">
        <v>278952</v>
      </c>
      <c r="E69" s="7">
        <v>277762</v>
      </c>
      <c r="F69" s="5">
        <f t="shared" si="1"/>
        <v>0.99573403309529951</v>
      </c>
      <c r="G69" s="5">
        <v>0.40909699999999999</v>
      </c>
      <c r="H69" s="6">
        <v>8.0805100000000005E-2</v>
      </c>
      <c r="I69" s="1" t="s">
        <v>15</v>
      </c>
    </row>
    <row r="70" spans="1:9">
      <c r="A70" s="4" t="s">
        <v>192</v>
      </c>
      <c r="B70" s="1" t="s">
        <v>222</v>
      </c>
      <c r="C70" s="7">
        <v>6086</v>
      </c>
      <c r="D70" s="7">
        <v>147618</v>
      </c>
      <c r="E70" s="7">
        <v>146183</v>
      </c>
      <c r="F70" s="5">
        <f t="shared" si="1"/>
        <v>0.99027896327006193</v>
      </c>
      <c r="G70" s="5">
        <v>0.41491099999999997</v>
      </c>
      <c r="H70" s="6">
        <v>4.1316899999999997E-2</v>
      </c>
      <c r="I70" s="1" t="s">
        <v>15</v>
      </c>
    </row>
    <row r="71" spans="1:9">
      <c r="A71" s="4" t="s">
        <v>193</v>
      </c>
      <c r="B71" s="1" t="s">
        <v>222</v>
      </c>
      <c r="C71" s="7">
        <v>4960</v>
      </c>
      <c r="D71" s="7">
        <v>100744</v>
      </c>
      <c r="E71" s="7">
        <v>98869</v>
      </c>
      <c r="F71" s="5">
        <f t="shared" si="1"/>
        <v>0.9813884697848011</v>
      </c>
      <c r="G71" s="5">
        <v>0.41243800000000003</v>
      </c>
      <c r="H71" s="6">
        <v>2.7464599999999999E-2</v>
      </c>
      <c r="I71" s="1" t="s">
        <v>15</v>
      </c>
    </row>
    <row r="72" spans="1:9">
      <c r="A72" s="4" t="s">
        <v>194</v>
      </c>
      <c r="B72" s="1" t="s">
        <v>222</v>
      </c>
      <c r="C72" s="7">
        <v>6902</v>
      </c>
      <c r="D72" s="7">
        <v>920367</v>
      </c>
      <c r="E72" s="7">
        <v>916836</v>
      </c>
      <c r="F72" s="5">
        <f t="shared" si="1"/>
        <v>0.99616348695683354</v>
      </c>
      <c r="G72" s="5">
        <v>0.41505900000000001</v>
      </c>
      <c r="H72" s="6">
        <v>0.24367800000000001</v>
      </c>
      <c r="I72" s="1" t="s">
        <v>15</v>
      </c>
    </row>
    <row r="73" spans="1:9">
      <c r="A73" s="4" t="s">
        <v>195</v>
      </c>
      <c r="B73" s="1" t="s">
        <v>222</v>
      </c>
      <c r="C73" s="7">
        <v>5623</v>
      </c>
      <c r="D73" s="7">
        <v>10030</v>
      </c>
      <c r="E73" s="7">
        <v>6515</v>
      </c>
      <c r="F73" s="5">
        <f t="shared" si="1"/>
        <v>0.64955134596211361</v>
      </c>
      <c r="G73" s="5">
        <v>0.49211100000000002</v>
      </c>
      <c r="H73" s="6">
        <v>2.0649900000000001E-3</v>
      </c>
      <c r="I73" s="1" t="s">
        <v>15</v>
      </c>
    </row>
    <row r="74" spans="1:9">
      <c r="A74" s="4" t="s">
        <v>196</v>
      </c>
      <c r="B74" s="1" t="s">
        <v>222</v>
      </c>
      <c r="C74" s="7">
        <v>6143</v>
      </c>
      <c r="D74" s="7">
        <v>226848</v>
      </c>
      <c r="E74" s="7">
        <v>225025</v>
      </c>
      <c r="F74" s="5">
        <f t="shared" si="1"/>
        <v>0.99196378191564394</v>
      </c>
      <c r="G74" s="5">
        <v>0.41372500000000001</v>
      </c>
      <c r="H74" s="6">
        <v>6.9148100000000004E-2</v>
      </c>
      <c r="I74" s="1" t="s">
        <v>15</v>
      </c>
    </row>
    <row r="75" spans="1:9">
      <c r="A75" s="4" t="s">
        <v>197</v>
      </c>
      <c r="B75" s="1" t="s">
        <v>222</v>
      </c>
      <c r="C75" s="7">
        <v>5811</v>
      </c>
      <c r="D75" s="7">
        <v>175359</v>
      </c>
      <c r="E75" s="7">
        <v>174252</v>
      </c>
      <c r="F75" s="5">
        <f t="shared" si="1"/>
        <v>0.99368723589892738</v>
      </c>
      <c r="G75" s="5">
        <v>0.41034500000000002</v>
      </c>
      <c r="H75" s="6">
        <v>5.20124E-2</v>
      </c>
      <c r="I75" s="1" t="s">
        <v>15</v>
      </c>
    </row>
    <row r="76" spans="1:9">
      <c r="A76" s="4" t="s">
        <v>198</v>
      </c>
      <c r="B76" s="1" t="s">
        <v>222</v>
      </c>
      <c r="C76" s="7">
        <v>5044</v>
      </c>
      <c r="D76" s="7">
        <v>36481</v>
      </c>
      <c r="E76" s="7">
        <v>35029</v>
      </c>
      <c r="F76" s="5">
        <f t="shared" si="1"/>
        <v>0.96019845947205396</v>
      </c>
      <c r="G76" s="5">
        <v>0.427977</v>
      </c>
      <c r="H76" s="6">
        <v>1.11903E-2</v>
      </c>
      <c r="I76" s="1" t="s">
        <v>15</v>
      </c>
    </row>
    <row r="77" spans="1:9">
      <c r="A77" s="4" t="s">
        <v>199</v>
      </c>
      <c r="B77" s="1" t="s">
        <v>222</v>
      </c>
      <c r="C77" s="7">
        <v>5264</v>
      </c>
      <c r="D77" s="7">
        <v>77419</v>
      </c>
      <c r="E77" s="7">
        <v>76406</v>
      </c>
      <c r="F77" s="5">
        <f t="shared" si="1"/>
        <v>0.98691535669538488</v>
      </c>
      <c r="G77" s="5">
        <v>0.41612399999999999</v>
      </c>
      <c r="H77" s="6">
        <v>2.25805E-2</v>
      </c>
      <c r="I77" s="1" t="s">
        <v>15</v>
      </c>
    </row>
    <row r="78" spans="1:9">
      <c r="A78" s="4" t="s">
        <v>200</v>
      </c>
      <c r="B78" s="1" t="s">
        <v>222</v>
      </c>
      <c r="C78" s="7">
        <v>7147</v>
      </c>
      <c r="D78" s="7">
        <v>401353</v>
      </c>
      <c r="E78" s="7">
        <v>399496</v>
      </c>
      <c r="F78" s="5">
        <f t="shared" si="1"/>
        <v>0.99537315031904583</v>
      </c>
      <c r="G78" s="5">
        <v>0.413906</v>
      </c>
      <c r="H78" s="6">
        <v>0.132938</v>
      </c>
      <c r="I78" s="1" t="s">
        <v>15</v>
      </c>
    </row>
    <row r="79" spans="1:9">
      <c r="A79" s="4" t="s">
        <v>201</v>
      </c>
      <c r="B79" s="1" t="s">
        <v>222</v>
      </c>
      <c r="C79" s="7">
        <v>5543</v>
      </c>
      <c r="D79" s="7">
        <v>61929</v>
      </c>
      <c r="E79" s="7">
        <v>59993</v>
      </c>
      <c r="F79" s="5">
        <f t="shared" si="1"/>
        <v>0.96873839396728512</v>
      </c>
      <c r="G79" s="5">
        <v>0.42224099999999998</v>
      </c>
      <c r="H79" s="6">
        <v>1.8126099999999999E-2</v>
      </c>
      <c r="I79" s="1" t="s">
        <v>15</v>
      </c>
    </row>
    <row r="80" spans="1:9">
      <c r="A80" s="4" t="s">
        <v>202</v>
      </c>
      <c r="B80" s="1" t="s">
        <v>222</v>
      </c>
      <c r="C80" s="7">
        <v>5975</v>
      </c>
      <c r="D80" s="7">
        <v>444963</v>
      </c>
      <c r="E80" s="7">
        <v>440392</v>
      </c>
      <c r="F80" s="5">
        <f t="shared" si="1"/>
        <v>0.98972723574769139</v>
      </c>
      <c r="G80" s="5">
        <v>0.414711</v>
      </c>
      <c r="H80" s="6">
        <v>0.114637</v>
      </c>
      <c r="I80" s="1" t="s">
        <v>15</v>
      </c>
    </row>
    <row r="81" spans="1:9">
      <c r="A81" s="4" t="s">
        <v>203</v>
      </c>
      <c r="B81" s="1" t="s">
        <v>222</v>
      </c>
      <c r="C81" s="7">
        <v>5427</v>
      </c>
      <c r="D81" s="7">
        <v>28598</v>
      </c>
      <c r="E81" s="7">
        <v>25564</v>
      </c>
      <c r="F81" s="5">
        <f t="shared" si="1"/>
        <v>0.89390866494160426</v>
      </c>
      <c r="G81" s="5">
        <v>0.43826700000000002</v>
      </c>
      <c r="H81" s="6">
        <v>6.6769999999999998E-3</v>
      </c>
      <c r="I81" s="1" t="s">
        <v>15</v>
      </c>
    </row>
    <row r="82" spans="1:9">
      <c r="A82" s="4" t="s">
        <v>204</v>
      </c>
      <c r="B82" s="1" t="s">
        <v>222</v>
      </c>
      <c r="C82" s="7">
        <v>5450</v>
      </c>
      <c r="D82" s="7">
        <v>235625</v>
      </c>
      <c r="E82" s="7">
        <v>234420</v>
      </c>
      <c r="F82" s="5">
        <f t="shared" si="1"/>
        <v>0.99488594164456234</v>
      </c>
      <c r="G82" s="5">
        <v>0.41196500000000003</v>
      </c>
      <c r="H82" s="6">
        <v>9.2584200000000005E-2</v>
      </c>
      <c r="I82" s="1" t="s">
        <v>15</v>
      </c>
    </row>
    <row r="83" spans="1:9">
      <c r="A83" s="4" t="s">
        <v>205</v>
      </c>
      <c r="B83" s="1" t="s">
        <v>222</v>
      </c>
      <c r="C83" s="7">
        <v>4878</v>
      </c>
      <c r="D83" s="7">
        <v>83529</v>
      </c>
      <c r="E83" s="7">
        <v>82766</v>
      </c>
      <c r="F83" s="5">
        <f t="shared" si="1"/>
        <v>0.99086544792826448</v>
      </c>
      <c r="G83" s="5">
        <v>0.41146300000000002</v>
      </c>
      <c r="H83" s="6">
        <v>3.9071399999999999E-2</v>
      </c>
      <c r="I83" s="1" t="s">
        <v>15</v>
      </c>
    </row>
    <row r="84" spans="1:9">
      <c r="A84" s="4" t="s">
        <v>206</v>
      </c>
      <c r="B84" s="1" t="s">
        <v>222</v>
      </c>
      <c r="C84" s="7">
        <v>6818</v>
      </c>
      <c r="D84" s="7">
        <v>568639</v>
      </c>
      <c r="E84" s="7">
        <v>566706</v>
      </c>
      <c r="F84" s="5">
        <f t="shared" si="1"/>
        <v>0.99660065524876063</v>
      </c>
      <c r="G84" s="5">
        <v>0.40946300000000002</v>
      </c>
      <c r="H84" s="6">
        <v>0.252467</v>
      </c>
      <c r="I84" s="1" t="s">
        <v>15</v>
      </c>
    </row>
    <row r="85" spans="1:9">
      <c r="A85" s="4" t="s">
        <v>207</v>
      </c>
      <c r="B85" s="1" t="s">
        <v>222</v>
      </c>
      <c r="C85" s="7">
        <v>5465</v>
      </c>
      <c r="D85" s="7">
        <v>106172</v>
      </c>
      <c r="E85" s="7">
        <v>105566</v>
      </c>
      <c r="F85" s="5">
        <f t="shared" si="1"/>
        <v>0.99429228045058959</v>
      </c>
      <c r="G85" s="5">
        <v>0.40986899999999998</v>
      </c>
      <c r="H85" s="6">
        <v>4.9513000000000001E-2</v>
      </c>
      <c r="I85" s="1" t="s">
        <v>15</v>
      </c>
    </row>
    <row r="86" spans="1:9">
      <c r="A86" s="4" t="s">
        <v>208</v>
      </c>
      <c r="B86" s="1" t="s">
        <v>222</v>
      </c>
      <c r="C86" s="7">
        <v>5208</v>
      </c>
      <c r="D86" s="7">
        <v>74688</v>
      </c>
      <c r="E86" s="7">
        <v>74092</v>
      </c>
      <c r="F86" s="5">
        <f t="shared" si="1"/>
        <v>0.99202013710368464</v>
      </c>
      <c r="G86" s="5">
        <v>0.41399799999999998</v>
      </c>
      <c r="H86" s="6">
        <v>3.1494899999999999E-2</v>
      </c>
      <c r="I86" s="1" t="s">
        <v>15</v>
      </c>
    </row>
    <row r="87" spans="1:9">
      <c r="A87" s="4" t="s">
        <v>209</v>
      </c>
      <c r="B87" s="1" t="s">
        <v>222</v>
      </c>
      <c r="C87" s="7">
        <v>6737</v>
      </c>
      <c r="D87" s="7">
        <v>506499</v>
      </c>
      <c r="E87" s="7">
        <v>505022</v>
      </c>
      <c r="F87" s="5">
        <f t="shared" si="1"/>
        <v>0.99708390342330389</v>
      </c>
      <c r="G87" s="5">
        <v>0.41062799999999999</v>
      </c>
      <c r="H87" s="6">
        <v>0.22328600000000001</v>
      </c>
      <c r="I87" s="1" t="s">
        <v>15</v>
      </c>
    </row>
    <row r="88" spans="1:9">
      <c r="A88" s="4" t="s">
        <v>210</v>
      </c>
      <c r="B88" s="1" t="s">
        <v>222</v>
      </c>
      <c r="C88" s="7">
        <v>5453</v>
      </c>
      <c r="D88" s="7">
        <v>134580</v>
      </c>
      <c r="E88" s="7">
        <v>133698</v>
      </c>
      <c r="F88" s="5">
        <f t="shared" si="1"/>
        <v>0.99344627730717794</v>
      </c>
      <c r="G88" s="5">
        <v>0.41258600000000001</v>
      </c>
      <c r="H88" s="6">
        <v>6.0236199999999997E-2</v>
      </c>
      <c r="I88" s="1" t="s">
        <v>15</v>
      </c>
    </row>
    <row r="89" spans="1:9">
      <c r="A89" s="4" t="s">
        <v>211</v>
      </c>
      <c r="B89" s="1" t="s">
        <v>222</v>
      </c>
      <c r="C89" s="7">
        <v>5520</v>
      </c>
      <c r="D89" s="7">
        <v>131764</v>
      </c>
      <c r="E89" s="7">
        <v>130816</v>
      </c>
      <c r="F89" s="5">
        <f t="shared" si="1"/>
        <v>0.99280531859992105</v>
      </c>
      <c r="G89" s="5">
        <v>0.413854</v>
      </c>
      <c r="H89" s="6">
        <v>5.9854900000000003E-2</v>
      </c>
      <c r="I89" s="1" t="s">
        <v>15</v>
      </c>
    </row>
    <row r="90" spans="1:9">
      <c r="A90" s="4" t="s">
        <v>212</v>
      </c>
      <c r="B90" s="1" t="s">
        <v>222</v>
      </c>
      <c r="C90" s="7">
        <v>5163</v>
      </c>
      <c r="D90" s="7">
        <v>39410</v>
      </c>
      <c r="E90" s="7">
        <v>37081</v>
      </c>
      <c r="F90" s="5">
        <f t="shared" si="1"/>
        <v>0.94090332402943411</v>
      </c>
      <c r="G90" s="5">
        <v>0.43403000000000003</v>
      </c>
      <c r="H90" s="6">
        <v>1.7629700000000002E-2</v>
      </c>
      <c r="I90" s="1" t="s">
        <v>15</v>
      </c>
    </row>
    <row r="91" spans="1:9">
      <c r="A91" s="4" t="s">
        <v>213</v>
      </c>
      <c r="B91" s="1" t="s">
        <v>222</v>
      </c>
      <c r="C91" s="7">
        <v>5140</v>
      </c>
      <c r="D91" s="7">
        <v>93879</v>
      </c>
      <c r="E91" s="7">
        <v>93046</v>
      </c>
      <c r="F91" s="5">
        <f t="shared" si="1"/>
        <v>0.99112687608517347</v>
      </c>
      <c r="G91" s="5">
        <v>0.41425600000000001</v>
      </c>
      <c r="H91" s="6">
        <v>4.0801799999999999E-2</v>
      </c>
      <c r="I91" s="1" t="s">
        <v>15</v>
      </c>
    </row>
    <row r="92" spans="1:9">
      <c r="A92" s="4" t="s">
        <v>214</v>
      </c>
      <c r="B92" s="1" t="s">
        <v>222</v>
      </c>
      <c r="C92" s="7">
        <v>5463</v>
      </c>
      <c r="D92" s="7">
        <v>17930</v>
      </c>
      <c r="E92" s="7">
        <v>17117</v>
      </c>
      <c r="F92" s="5">
        <f t="shared" si="1"/>
        <v>0.95465699944227556</v>
      </c>
      <c r="G92" s="5">
        <v>0.41957</v>
      </c>
      <c r="H92" s="6">
        <v>7.6154500000000002E-3</v>
      </c>
      <c r="I92" s="1" t="s">
        <v>15</v>
      </c>
    </row>
    <row r="93" spans="1:9">
      <c r="A93" s="4" t="s">
        <v>215</v>
      </c>
      <c r="B93" s="1" t="s">
        <v>222</v>
      </c>
      <c r="C93" s="7">
        <v>6084</v>
      </c>
      <c r="D93" s="7">
        <v>69280</v>
      </c>
      <c r="E93" s="7">
        <v>68833</v>
      </c>
      <c r="F93" s="5">
        <f t="shared" si="1"/>
        <v>0.99354792147806004</v>
      </c>
      <c r="G93" s="5">
        <v>0.407856</v>
      </c>
      <c r="H93" s="6">
        <v>3.4547399999999999E-2</v>
      </c>
      <c r="I93" s="1" t="s">
        <v>15</v>
      </c>
    </row>
    <row r="94" spans="1:9">
      <c r="A94" s="4" t="s">
        <v>216</v>
      </c>
      <c r="B94" s="1" t="s">
        <v>222</v>
      </c>
      <c r="C94" s="7">
        <v>6225</v>
      </c>
      <c r="D94" s="7">
        <v>25276</v>
      </c>
      <c r="E94" s="7">
        <v>24811</v>
      </c>
      <c r="F94" s="5">
        <f t="shared" si="1"/>
        <v>0.98160310175660703</v>
      </c>
      <c r="G94" s="5">
        <v>0.41144999999999998</v>
      </c>
      <c r="H94" s="6">
        <v>1.29672E-2</v>
      </c>
      <c r="I94" s="1" t="s">
        <v>15</v>
      </c>
    </row>
    <row r="95" spans="1:9">
      <c r="A95" s="4" t="s">
        <v>217</v>
      </c>
      <c r="B95" s="1" t="s">
        <v>222</v>
      </c>
      <c r="C95" s="7">
        <v>4750</v>
      </c>
      <c r="D95" s="7">
        <v>261709</v>
      </c>
      <c r="E95" s="7">
        <v>260915</v>
      </c>
      <c r="F95" s="5">
        <f t="shared" si="1"/>
        <v>0.99696609593097674</v>
      </c>
      <c r="G95" s="5">
        <v>0.41213499999999997</v>
      </c>
      <c r="H95" s="6">
        <v>0.11779100000000001</v>
      </c>
      <c r="I95" s="1" t="s">
        <v>15</v>
      </c>
    </row>
    <row r="96" spans="1:9">
      <c r="A96" s="4" t="s">
        <v>218</v>
      </c>
      <c r="B96" s="1" t="s">
        <v>222</v>
      </c>
      <c r="C96" s="7">
        <v>5292</v>
      </c>
      <c r="D96" s="7">
        <v>84383</v>
      </c>
      <c r="E96" s="7">
        <v>83579</v>
      </c>
      <c r="F96" s="5">
        <f t="shared" si="1"/>
        <v>0.99047201450529132</v>
      </c>
      <c r="G96" s="5">
        <v>0.41109899999999999</v>
      </c>
      <c r="H96" s="6">
        <v>3.6008600000000002E-2</v>
      </c>
      <c r="I96" s="1" t="s">
        <v>15</v>
      </c>
    </row>
    <row r="97" spans="1:9">
      <c r="A97" s="4" t="s">
        <v>219</v>
      </c>
      <c r="B97" s="1" t="s">
        <v>222</v>
      </c>
      <c r="C97" s="7">
        <v>6445</v>
      </c>
      <c r="D97" s="7">
        <v>572538</v>
      </c>
      <c r="E97" s="7">
        <v>570807</v>
      </c>
      <c r="F97" s="5">
        <f t="shared" si="1"/>
        <v>0.99697661989247877</v>
      </c>
      <c r="G97" s="5">
        <v>0.41015699999999999</v>
      </c>
      <c r="H97" s="6">
        <v>0.26912999999999998</v>
      </c>
      <c r="I97" s="1" t="s">
        <v>1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</vt:i4>
      </vt:variant>
    </vt:vector>
  </HeadingPairs>
  <TitlesOfParts>
    <vt:vector size="3" baseType="lpstr">
      <vt:lpstr>K562</vt:lpstr>
      <vt:lpstr>CRC</vt:lpstr>
      <vt:lpstr>CRC!CRC_ca.cover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25T05:47:00Z</dcterms:created>
  <dcterms:modified xsi:type="dcterms:W3CDTF">2021-06-18T02:43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